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blsteenwyk/Desktop/hybrids/"/>
    </mc:Choice>
  </mc:AlternateContent>
  <xr:revisionPtr revIDLastSave="0" documentId="13_ncr:1_{F26D3A54-9CD2-3346-BEBB-1E4519EBC867}" xr6:coauthVersionLast="47" xr6:coauthVersionMax="47" xr10:uidLastSave="{00000000-0000-0000-0000-000000000000}"/>
  <bookViews>
    <workbookView xWindow="7880" yWindow="500" windowWidth="25600" windowHeight="20140" firstSheet="1" activeTab="5" xr2:uid="{00000000-000D-0000-FFFF-FFFF00000000}"/>
  </bookViews>
  <sheets>
    <sheet name="Supplementary Data 1" sheetId="4" r:id="rId1"/>
    <sheet name="Supplementary Data 2" sheetId="5" r:id="rId2"/>
    <sheet name="Supplementary Data 3" sheetId="2" r:id="rId3"/>
    <sheet name="Supplementary Data 4" sheetId="3" r:id="rId4"/>
    <sheet name="Supplementary Data 5" sheetId="1" r:id="rId5"/>
    <sheet name="Supplementary Data 6" sheetId="8" r:id="rId6"/>
    <sheet name="Supplementary Data 7" sheetId="7" r:id="rId7"/>
    <sheet name="Supplementary Data 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2" l="1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5" i="2"/>
  <c r="B6" i="1"/>
  <c r="B5" i="1"/>
</calcChain>
</file>

<file path=xl/sharedStrings.xml><?xml version="1.0" encoding="utf-8"?>
<sst xmlns="http://schemas.openxmlformats.org/spreadsheetml/2006/main" count="482" uniqueCount="185">
  <si>
    <t>Shape</t>
  </si>
  <si>
    <t>Scale</t>
  </si>
  <si>
    <t>Substitution Rate</t>
  </si>
  <si>
    <t>ASFU1710</t>
  </si>
  <si>
    <t>MM151978</t>
  </si>
  <si>
    <t>NIH</t>
  </si>
  <si>
    <t>Strain</t>
  </si>
  <si>
    <t>NRRL200</t>
  </si>
  <si>
    <t>No evidence of recombination</t>
  </si>
  <si>
    <t>Recombination</t>
  </si>
  <si>
    <t>Fold difference</t>
  </si>
  <si>
    <t>Number of syntenic blocks on one scaffold</t>
  </si>
  <si>
    <t>Number of scaffolds</t>
  </si>
  <si>
    <t>Strain ID</t>
  </si>
  <si>
    <t>Sample type</t>
  </si>
  <si>
    <t>Sputum</t>
  </si>
  <si>
    <t>Sample Date</t>
  </si>
  <si>
    <t>COPD, lung transplantation feb 2018, sample before transplantation</t>
  </si>
  <si>
    <t>Clinical Information</t>
  </si>
  <si>
    <t>Aspergillus spinulosporus</t>
  </si>
  <si>
    <t>Phylogenetic species identification</t>
  </si>
  <si>
    <t>Maldi-TOF Species Identification</t>
  </si>
  <si>
    <t>bronchusaspiraat</t>
  </si>
  <si>
    <t>Asthma and bronchiectasis</t>
  </si>
  <si>
    <t>Heart transplant recipient</t>
  </si>
  <si>
    <t>respiratoir/Muco</t>
  </si>
  <si>
    <t>Cystic fibrosis</t>
  </si>
  <si>
    <t>Patient with cardial disease (new aortic prosthetic valve)</t>
  </si>
  <si>
    <t>Geographic Origin</t>
  </si>
  <si>
    <t>Aspergillus latus</t>
  </si>
  <si>
    <t>NA</t>
  </si>
  <si>
    <t>Bronchusaspiraat</t>
  </si>
  <si>
    <t>Aspergillus quadrillineatus</t>
  </si>
  <si>
    <t>COPD, lung transplantation</t>
  </si>
  <si>
    <t xml:space="preserve">Asthma </t>
  </si>
  <si>
    <t>Muco</t>
  </si>
  <si>
    <t>Heart transplant recipient (3 Jan 2019)</t>
  </si>
  <si>
    <t>Lung cancer</t>
  </si>
  <si>
    <t>Brochusaspiraaat</t>
  </si>
  <si>
    <t xml:space="preserve">COPD, lung transplantation </t>
  </si>
  <si>
    <t>muco</t>
  </si>
  <si>
    <t>sputum</t>
  </si>
  <si>
    <t>COPD gold IV</t>
  </si>
  <si>
    <t>BAL</t>
  </si>
  <si>
    <t>IgG3 deficiency + ABPA (july 2011, LTx Jan 2012)</t>
  </si>
  <si>
    <t>MO46169</t>
  </si>
  <si>
    <t>NRRL201</t>
  </si>
  <si>
    <t>Aspergillus quadrilineatus</t>
  </si>
  <si>
    <t>NRRL2395</t>
  </si>
  <si>
    <t>Aspergillus nidulans</t>
  </si>
  <si>
    <t>rechter explantlong - BAL onderkwab</t>
  </si>
  <si>
    <t>COPD GoldII</t>
  </si>
  <si>
    <t xml:space="preserve">COPD </t>
  </si>
  <si>
    <t>A4</t>
  </si>
  <si>
    <t>Primary ciliary dyskinesia, lung transplantation (March 2013)</t>
  </si>
  <si>
    <t>Longfragmentje rechts post.26</t>
  </si>
  <si>
    <t>Forensic sample, no further information available</t>
  </si>
  <si>
    <t xml:space="preserve">Kidney and pancreas transplantation </t>
  </si>
  <si>
    <t>ABPA</t>
  </si>
  <si>
    <t>Munich, Germany</t>
  </si>
  <si>
    <t>Cystic Fibrosis Patient (Allergic bronchopulmonary aspergillosis ABPA? Colonization?)</t>
  </si>
  <si>
    <t>Renal Transplant Unit. Colonization suspected</t>
  </si>
  <si>
    <t>Comprehensive Pneumology Center. No clinical data available  (no success in contacting the clinician)</t>
  </si>
  <si>
    <t>Endotraqueal lavage</t>
  </si>
  <si>
    <t>Intensive Care Unit. Colonization suspected</t>
  </si>
  <si>
    <t>Ear swab</t>
  </si>
  <si>
    <t>Clinical significance unknown</t>
  </si>
  <si>
    <t>Cardiology. Probable Pulmonar Invasive Aspergilosis  (Clinical and Radiological suspicion +  Positive Galactomannan in Serum)</t>
  </si>
  <si>
    <t>Chronic granulomatous disease</t>
  </si>
  <si>
    <t>COPD</t>
  </si>
  <si>
    <t>bronchoalveolar lavage</t>
  </si>
  <si>
    <t>Catarina Lameiras, Portugal</t>
  </si>
  <si>
    <t>immunodeficiency</t>
  </si>
  <si>
    <t>Belgium</t>
  </si>
  <si>
    <t>Accurate</t>
  </si>
  <si>
    <t>Inaccurate</t>
  </si>
  <si>
    <t>A. latus</t>
  </si>
  <si>
    <t>A. spinulosporus</t>
  </si>
  <si>
    <t>A. nidulans</t>
  </si>
  <si>
    <t>p-value = 2.012e-05</t>
  </si>
  <si>
    <t>Fisher's Exact Test</t>
  </si>
  <si>
    <t>Supplementary Data 1. Metadata for strains used in the present dataset.</t>
  </si>
  <si>
    <t>Supplementary Data 2. Maldi-TOF accuracy is species dependent</t>
  </si>
  <si>
    <t>Supplementary Data 3. Number of scaffolds with and without evidence of recombination.</t>
  </si>
  <si>
    <t>Supplementary Data 4. Number of syntenic blocks per scaffold and the number of scaffolds this was observed in.</t>
  </si>
  <si>
    <t>Supplementary Data 5. Shape and scale of the gamma distribution.</t>
  </si>
  <si>
    <t>DNA content / spore (Mb)</t>
  </si>
  <si>
    <t xml:space="preserve"> </t>
  </si>
  <si>
    <t>&gt;1_018969.m1</t>
  </si>
  <si>
    <t>ATGGCAATGTCTTTTTCCTATTCCCCGGCAGACATCTTCTGGCCATGCGTCAAGCTCGGTGTCTCTCTAGCGCTAGCCCCGCTTGGGCCGCCATTAGCCCACTCTGGTATTTTAAGAGGATCCGCTCCGGCAATCCCCAGGACGCCCAGCACTCCCGCTTTTTACGACAGCTTTGATCCCCATGTCCCCAATGCGCGGACAGACAGCTTCTCTGAGCGCGACGACGCCAAGAATGCTGAGAGACGGCGGCTAGTCGGCGGCCTGTACGCGCAAGGCAATGTGCTGAGGTACGAGCCATGTGTAGATCGCCTGATCCATCTGTTCCAGCAGCGCATGGAGGAGCACAGTGAGTCAGGGCAAGCGTTTGACATGAGCGTCTGGCTGGAGCGATACACATTTGATGTGATTGGGGAGGTCTTCCACGGCTGGAGGGAGGGTTTCGGCATGCTCCGGGACGGAGCCGACTACAATGGGTGGCGTTATCTGATGGGAGTTATGCCGGACATTGGCGCTGCGACTACATACCTCCCTTGGGGGTTTCGAAGTCTCTACCTGCTCTCTCAACTTGTATTTCAAAGCTGCCGTGACGGAGTGAGGGGGATGCTCGACGTCACCAAACAGGCCGAAAGGGCAACCCTTGAACGATGGGAGGAGATGAAGAAAGGGAAGGTTCCTTCCGAAAGTGATATCTTGACTGGCCTTTTGGATATGGTCCAAGAAAGGGAAAAGAATGATAGTGACATGGCCTCATGGACAGTGGCTGACGTTGTGACCGAGGTTTGGGCTGTGATCTGGGCTGGGAGCGACACCACTGCCACCGCGCTGACCAGCATATTTTACCACCTGCACTGGAATCCGTACAAGCTGGCAAGGCTGAGGGAGGAAATTGATGCCGCATTCGAAGATGGCCGACTACGGTTCCCCATCCGATTCAACGATGCAAGAAAACTCCCATACCTCTATGCAGTCATCCTGGAAAACATGAGGGTGCATCCTTCTCTGGGGATCGGACTCCCACCTGAATCACCAGCGGATGGTGCGAATATTGGAGGATCCTACATTCCTGGCGGTGTTGAGGTCATCGTCAATCCCGCGGCTGTTCATTTCGATGAACGCTCTTTTGGAGCCGATGCGAAAGAGTGGATTCCAGAACGGTGGCTGGTAGACGCGGAGGCCACGAGGCGGATGGAGCGGTCGATGCTGCAATTTGGGTACGGACCGCGCATGTGCATTGGCAGGCATATTAGCAATATCGAGATGTATAAACTGCTTCCCGCCCTCATTCGTGAGTTTGAATTTGAGATGTTGGTTGACCGTTGGGAGGTGAAAGGATCATGGTTCCACCGCGCTCACAATGTAAAATGCAAAGTGAAAAGAAGGGGTTGA</t>
  </si>
  <si>
    <t>&gt;1908_002291.m1</t>
  </si>
  <si>
    <t>&gt;1926_010034.m1</t>
  </si>
  <si>
    <t>ATGGCAATGTCTTTTTCCTATTCCCCGGCAGACATCTTCTGGCCATGCGTCAAGCTCGGTGTCTCTCTAGCGCTAGCCCCGCTTGGGCCGCCATTAGCCCACTCTGGTATTTTAAGAGGATCCGCTCCGGCAATCCCCAGGACGCCCAGCACTCCCGCTTTTTACGACAGCTTTGATCCCCATGTCCCCAATGCGCGGACAGACAGCTTCTCTGAGCGCGACGACGCCAAGAATGCTGAGAGACGGCGGCTAGTCGGCGGCCTGTACGCGCAAGGCAATGTGCTGAGGTACGAGCCATGTGTAGATCGCCTGATCCATCTGTTCCAGCAGCGCATGGAGGAGCACAGTGAGTCAGGGCAAGCGTTTGACATGAGCGTCTGGCTGGAGCGATACACATTTGATGTGATTGGGGAGGTCTTCCACGGCTGGAGGGAGGGTTTCGGCATGCTCCGGGACGGAGCCGACTACAATGGGTGGCGTTATCTGATGGGAGTTATGCCGGACATTGGCGCTGCGACTACATACCTCCCTTGGGGGTTTCGAAGTCTCTACCTGCTCTCTCAACTTGTATTTCAAAGCTGCCGTGACGGAGTGAGGGGGATGCTCGACGTCACCAAACAGGCCGAAAGGGCAACCCTTGAACGATGGGAGGAGATGAAGAAAGGGAAGGTTCCTTCTGAAAGTGATATCTTGACTGGCCTTTTGGATATGGTCCAAGAAAGGGAAAAGAATGATAGTGACATGGCCTCATGGACAGTGGCTGACGTTGTGACCGAGGTTTGGGCTGTGATCTGGGCTGGGAGCGACACCACTGCCACCGCGCTGACCAGCATATTTTACCACCTGCACTGGAATCCGTACAAGCTGGCAAGGCTGAGGGAGGAAATTGATGCCGCATTCGAAGATGGCCGACTACGGTTCCCCATCCGATTCAACGATGCAAGAAAACTCCCATACCTCCATGCAGTCATCCTGGAAAACATGAGGGTGCATCCTTCTCTGGGGATCGGACTCCCACGTGAATCACCAGCGGATGGTGCGAATATTGGAGGATCCTACATTCCTGGCGGTGTTGAGGTCATCGTCAATCCCGCGGCTGTTCATTTCGATGAACGCTCTTTTGGAGCCGATGCGAAAGAGTGGATTCCAGAACGGTGGCTGATAGACGCGGAGGCCACGAGGCGGATGGAGCGGTCGATGCTGCAATTTGGGTACGGACCGCGCATGTGCATTGGCAGGCATATTAGCAATATCGAGATATATAAACTGCTTCCCGCCCTCATTCGTGAGTTTGAATTTGAGATGTTGGTTGACCGTTGGGAGGTGAAAGGATCATGGTTCCACCGCGCTCACAATGTAAAATGCAAAGTGAAAAGAAGGGGTTGA</t>
  </si>
  <si>
    <t>&gt;2033_003756.m1</t>
  </si>
  <si>
    <t>&gt;2160_002092.m1</t>
  </si>
  <si>
    <t>&gt;4470_009473.m1</t>
  </si>
  <si>
    <t>ATGGCAATGTCTTTTTCCTATTCCCCGGCAGACATCTTCTGGCCATGCGTCAAGCTCGGTGTCTCTCTAGCGCTAGCCCCGCTTGGGCCGCCATTAGCCCACTCTGGTATTTTAAGAGGATCCGCTCCGGCAATCCCCAGGACGCCCAGCACTCCCGCTTTTTACGACAGCTTTGATCCCCATGTCCCCAATGCGCGGACAGACAGCTTCTCTGAGCGCGACGACGCCAAGAATGCTGAGAGACGGCGGCTAGTCGGCGGCCTGTACGCGCAAGGCAATGTGCTGAGGTACGAGCCATGTGTAGATCGCCTGATCCATCTGTTCCAGCAGCGCATGGAGGAGCACAGTGAGTCAGGGCAAGCGTTTGACATGAGCGTCTGGCTGGAGCGATACACATTTGATGTGATTGGGGAGGTCTTCCACGGCTGGAGGGAGGGTTTCGGCATGCTCCGGGACGGAGCCGACTACAATGGGTGGCGTTATCTGATGGGAGTTATGCCGGACATTGGCGCTGCAACTACATATCTCCCTTGGGGGTTTCGAAGTCTCTACCTGCTCTCTCAACTTGTATTTCAAAGCTGCCGTGACGGAGTGAGGGGGATGCTCGACGTCACCAAACAGGCCGAAAGGGCAACCCTTGAACGATGGGAGGAGATGAAGAAAGGGAAGGTTCCTTCTGAAAGTGATATCTTGACTGGCCTTTTGGATATGGTCCAAGAAAGGGAAAAGAATGATAGTGACATGGCCTCATGGACAGTGGCTGACGTTGTGACCGAGGTTTGGGCTGTGATCTGGGCTGGGAGCGACACCACTGCCACCGCGCTGACCAGCATATTTTACCACCTGCACTGGAATCCGTACAAGCTGGCAAGGCTGAGGGAGGAAATTGATGCCGCATTCGAAGATGGCCGACTACGGTTCCCCATCCGATTCAACGATGCAAGAAAACTCCCATACCTCCATGCAGTCATCCTGGAAAACATGAGGGTGCATCCTTCTCTGGGGATCGGACTCCCACGTGAATCACCAGCGGATGGTGCGAATATTGGAGGATCCTACATTCCTGGCGGTGTTGAGGTCATCGTCAATCCCGCGGCTGTTCATTTCGATGAACGCTCTTTTGGAGCCGATGCGAAAGAGTGGATTCCAGAACGGTGGCTGATAGACGCGGAGGCCACGAGGCGGATGGAGCGGTCGATGCTGCAATTTGGGTACGGACCGCGCATGTGCATTGGCAGGCATATTAGCAATATCGAGATATATAAACTGCTTCCCGCCCTCATTCGTGAGTTTGAATTTGAGATGTTGGTTGACCGTTGGGAGGTGAAAGGATCATGGTTCCACCGCGCTCACAATGTAAAATGCAAAGTGAAAAGAAGGGGTTGA</t>
  </si>
  <si>
    <t>&gt;5180_013987.m1</t>
  </si>
  <si>
    <t>&gt;5222_016465.m1</t>
  </si>
  <si>
    <t>&gt;5225_003375.m1</t>
  </si>
  <si>
    <t>&gt;5518_017656.m1</t>
  </si>
  <si>
    <t>ATGGCAATGTCTTTTTCCTATTCCCCGGCAGACATCTTCTGGCCATGCGTCAAGCTCGGTGTCTCTCTAGCGCTAGTATATATCACGTCGCTCATTGTATACAATCGCTACTTCCACCCTCTGAGACACTTCCCAGGCCCCGCTTGGGCCGCCATTAGCCCACTCTGCTTTGATCCCCATGTCCCCAATGCGCGGACAGACAGCTTCTCTGAGCGCGACGACGCCAAGAATGCTGAGAGACGGCGGCTAGTCGGCGGCCTGTACGCGCAAGGCAATGTGCTGAGGTACGAGCCATGTGTAGATCGCCTGATCCATCTGTTCCAGCAGCGCATGGAGGAGCACAGTGAGTCAGGGCAAGCGTTTGACATGAGCGTCTGGCTGGAGCGATACACATTTGATGTGATTGGGGAGGTCTTCCACGGCTGGAGGGAGGGTTTCGGCATGCTCCGGGACGGAGCCGACTACAATGGGTGGCGTTATCTGATGGGAGTTATGCCGGACATTGGCGCTGCGACTACATACCTCCCTTGGGGGTTTCGAAGTCTCTACCTGCTCTCTCAACTTGTATTTCAAAGCTGCCGTGACGGAGTGAGGGGGATGCTCGACGTCACCAAACAGGCCGAAAGGGCAACCCTTGAACGATGGGAGGAGATGAAGAAAGGGAAGGTTCCTTCTGAAAGTGATATCTTGACTGGCCTTTTGGATATGGTCCAAGAAAGGGAAAAGAATGATAGTGACATGGCCTCATGGACAGTGGCTGACGTTGTGACCGAGGTTTGGGCTGTGATCTGGGCTGGGAGCGACACCACTGCCACCGCGCTGACCAGCATATTTTACCACCTGCACTGGAATCCGTACAAGCTGGCAAGGCTGAGGGAGGAAATTGATGCCGCATTCGAAGATGGCCGACTACGGTTCCCCATCCGATTCAACGATGCAAGAAAACTCCCATACCTCCATGCAGTCATCCTGGAAAACATGAGGGTGCATCCTTCTCTGGGGATCGGACTCCCACGTGAATCACCAGCGGATGGTGCGAATATTGGAGGATCCTACATTCCTGGCGGTGTTGAGGTCATCGTCAATCCCGCGGCTGTTCATTTCGATGAACGCTCTTTTGGAGCCGATGCGAAAGAGTGGATTCCAGAACGGTGGCTGATAGACGCGGAGGCCACGAGGCGGATGGAGCGGTCGATGCTGCAATTTGGGTACGGACCGCGCATGTGCATTGGCAGGCATATTAGCAATATCGAGATATATAAACTGCTTCCCGCCCTCATTCGTGAGTTTGAATTTGAGATGTTGGTTGACCGTTGGGAGGTGAAAGGATCATGGTTCCACCGCGCTCACAATGTAAAATGCAAAGTGAAAAGAAGGGGTTGA</t>
  </si>
  <si>
    <t>&gt;5541_000942.m1</t>
  </si>
  <si>
    <t>&gt;5557_021014.m1</t>
  </si>
  <si>
    <t>ATGGCAATGTCTTTTTCCTATTCCCCGGCAGACATCTTCTGGCCATGCGTCAAGCTCGGTGTCTCTCTAGCGCTAGTATATATCACGTCGCTCATTGTATACAATCGCTACTTCCACCCTCTGAGACACTTCCCAGGCCCCGCTTGGGCCGCCATTAGCCCACTCTGCTTTGATCCCCATGTCCCCAATGCGCGGACAGACAGCTTCTCTGAGCGCGACGACGCCAAGAATGCTGAGAGACGGCGGCTAGTCGGCGGCCTGTACGCGCAAGGCAATGTGCTGAGGTACGAGCCATGTGTAGATCGCCTGATCCATCTGTTCCAGCAGCGCATGGAGGAGCACAGTGAGTCAGGGCAAGCGTTTGACATGAGCGTCTGGCTGGAGCGATACACATTTGATGTGATTGGGGAGGTCTTCCACGGCTGGAGGGAGGGTTTCGGCATGCTCCGGGACGGAGCCGACTACAATGGGTGGCGTTATCTGATGGGAGTTATGCCGGACATTGGCGCTGCGACTACATACCTCCCTTGGGGGTTTCGAAGTCTCTACCTGCTCTCTCAACTTGTATTTCAAAGCTGCCGTGACGGAGTGAGGGGGATGCTCGACGTCACCAAACAGGCCGAAAGGGCAACCCTTGAACGATGGGAGGAGATGAAGAAAGGGAAGGTTCCTTCCGAAAGTGATATCTTGACTGGCCTTTTGGATATGGTCCAAGAAAGGGAAAAGAATGATAGTGACATGGCCTCATGGACAGTGGCTGACGTTGTGACCGAGGTTTGGGCTGTGATCTGGGCTGGGAGCGACACCACTGCCACCGCGCTGACCAGCATATTTTACCACCTGCACTGGAATCCGTACAAGCTGGCAAGGCTGAGGGAGGAAATTGATGCCGCATTCGAAGATGGCCGACTACGGTTCCCCATCCGATTCAACGATGCAAGAAAACTCCCATACCTCTATGCAGTCATCCTGGAAAACATGAGGGTGCATCCTTCTCTGGGGATCGGACTCCCACCTGAATCACCAGCGGATGGTGCGAATATTGGAGGATCCTACATTCCTGGCGGTGTTGAGGTCATCGTCAATCCCGCGGCTGTTCATTTCGATGAACGCTCTTTTGGAGCCGATGCGAAAGAGTGGATTCCAGAACGGTGGCTGGTAGACGCGGAGGCCACGAGGCGGATGGAGCGGTCGATGCTGCAATTTGGGTACGGACCGCGCATGTGCATTGGCAGGCATATTAGCAATATCGAGATGTATAAACTGCTTCCCGCCCTCATTCGTGAGTTTGAATTTGAGATGTTGGTTGACCGTTGGGAGGTGAAAGGATCATGGTTCCACCGCGCTCACAATGTAAAATGCAAAGTGAAAAGAAGGGGTTGA</t>
  </si>
  <si>
    <t>&gt;5606_014545.m1</t>
  </si>
  <si>
    <t>ATGGCAATGTCTTTTTCCTATTCCCCGGCAGACATCTTCTGGCCATGCGTCAAGCTCGGTGTCTCTCTAGCGCTAGTATATATCACGTCGCTCATTGTATACAATCGCTACTTCCACCCTCTGAGACACTTCCCAGGCCCCGCTTGGGCCGCCATTAGCCCACTCTGCTTTGATCCCCATGTCCCCAATGCGCGGACAGACAGCTTCTCTGAGCGCGACGACGCCAAGAATGCTGAGAGACGGCGGCTAGTCGGCGGCCTGTACGCGCAAGGCAATGTGCTGAGGTACGAGCCATGTGTAGATCGCCTGATCCATCTGTTCCAGCAGCGCATGGAGGAGCACAGTGAGTCAGGGCAAGCGTTTGACATGAGCGTCTGGCTGGAGCGATACACATTTGATGTGATTGGGGAGGTCTTCCACGGCTGGAGGGAGGGTTTCGGCATGCTCCGGGACGGAGCCGACTACAATGGGTGGCGTTATCTGATGGGAGTTATGCCGGACATTGGCGCTGCGACTACATACCTCCCTTGGGGGTTTCGAAGTCTCTACCTGCTCTCTCAACTTGTATTTCAAAGCTGCCGTGACGGAGTGAGGGGGATGCTCGACGTCACCAAACAGGCCGAAAGGGCAACCCTTGAACGATGGGAGGAGATGAAGAAAGGGAAGGTTCCTTCTGAAAGTGATATCTTGACTGGCCTTTTGGATATGGTCCAAGAAAGGGAAAAGAATGATAGTGACATGGCCTCATGGACAGTGGCTGACGTTGTGACCGAGGTTTGGGCTGTGATCTGGGCTGGGAGCGACACCACTGCCACCGCGCTGACCAGCATATTTTACCACCTGCACTGGAATCCGTACAAGCTGGCAAGGCTGAGGGAGGAAATTGATGCCGCATTCGAAGATGGCCGACTACGGTTCCCCATCCGATTCAACGATGCAAGAAAACTCCCATACCTCCATGCAGTCATCCTGGAAAACATGAGGGTGCATCCTTCTCTGGGGATCGGACTCCCACGTGAATCACCAGCGGATGGTGCGAATATTGGAGGATCCTACATTCCTGGCGGTGTTGAGGTCATCGTCAATCCCGCGGCTGTTCATTTCGATGAACGCTCTTTTGGAGCCGATGCGAAAGAGTGGATTCCAGAACGATGGCTGATAGACGCGGAGGCCACGAGGCGGATGGAGCGGTCGATGCTGCAATTTGGGTACGGACCGCGCATGTGCATTGGCAGGCATATTAGCAATATCGAGATATATAAACTGCTTCCCGCCCTCATTCGTGAGTTTGAATTTGAGATGTTGGTTGACCGTTGGGAGGTGAAAGGATCATGGTTCCACCGCGCTCACAATGTAAAATGCAAAGTGAAAAGAAGGGGTTGA</t>
  </si>
  <si>
    <t>&gt;5691_018115.m1</t>
  </si>
  <si>
    <t>&gt;6_009571.m1</t>
  </si>
  <si>
    <t>&gt;7_007494.m1</t>
  </si>
  <si>
    <t>&gt;9_015403.m1</t>
  </si>
  <si>
    <t>&gt;ASFU1710_021017.m1</t>
  </si>
  <si>
    <t>&gt;Alattus_003676.m1</t>
  </si>
  <si>
    <t>&gt;MM151978_009391.m1</t>
  </si>
  <si>
    <t>&gt;GCA_013305935_000831.m1</t>
  </si>
  <si>
    <t>&gt;NIH_004949.m1</t>
  </si>
  <si>
    <t>OG0011116</t>
  </si>
  <si>
    <t>&gt;1_018971.m1</t>
  </si>
  <si>
    <t>ATGGAATCAACCTCGATCAATTTGATCTCATTATGCCTGATACCGTTGCGCCCGCATCCGCCCGCATCTTCAATGGGCAGTAATCCCTCAAGAACCATTACATTAACGTCCAGCTTTCTCCAATCGAAGGTTGAACTCGCAATGATTGGATCCAATATCCGGAAGCGTCTATTTTCCAGATCCTCTAGTGAACAGAGTGTTTACCAGCTGTTGCACATCGTGGCTGAGCTTGACCACCAACTGGTGAGCTGGAAAGCAAGCCTCCCGTTACATCTCCGACTTGACCATACAAACGGGTCCACAGCACCAATGGCCGGGGAACCTATCGCCCTGTTGCACTTCGCCTACTATAATATCCTCTGTGAGGTTCACGGCTTTGCAGCGCACCTTAATCACGAAGGAGATACTAGTACCATATGGCAAATCAAGTCCGCAAGGATTGCCCAAGCATCGGCAGCCTGCCAAACAATGCAGCTACTGCAATACTTACCTCGCCAGGAACAACCTGGACGTCTCTGGCATCTTTTATTCTACCCTATCTCTGCGTGCATCACACTCGTCTCCATAGTACTCGAGAGCCCTCTGGATACTCAGGCACGATCCTGCGCCCAGCACGTCAGTGATCTTGTTAAATTCGTAAGGTTGCAGCGTGACAGGATCCTTGAAATACAATCCCTACTGGATCTATGCTGCGACAATGGAATCAAACCAGGGCTGGACGCATATAGGCAGCAAATATTGACTTACACCCACGGCAAAACGAGCAGTATACAGCTCGCATCCCGGCTAATGGGAAATATACCCAGCTTATGCTCTATTGCTGCTACTACTTTCGCTGGCTTAGTGCCTAAAGTGCAGATATCTCCATATTCAAGCTTGCTTGCGCCATCATCACTGAGCCCCCAAAGTTATGGATTCCTCTTGGATAAATTTGGATGA</t>
  </si>
  <si>
    <t>&gt;1908_002294.m1</t>
  </si>
  <si>
    <t>ATGGGCAGTAATCCCTCAAGAACCATTACATTAACGTCCAGCTTTCTCCAATCGAAGGTTGAACTCGCAATGATTGGATCCAATATCCGGAAGCGTCTATTTTCCAGATCCTCTAGTGAACAGAGTGTTTACCAGCTGTTGCACATCGTGGCTGAGCTTGACCACCAACTGGTGAGCTGGAAAGCAAGCCTCCCGTTACATCTCCGACTTGACCATACAAACGGGTCCACAGCACCAATGGCCGGGGAACCTATCGCCCTGTTGCACTTCGCCTACTATAATATCCTCTGTGAGGTTCACGGCTTTGCAGCGCACCTTAATCACGAAGGAGATACTAGTACCATATGGCAAATCAAGTCCGCAAGGATTGCCCAAGCATCGGCAGCCTGCCAAACAATGCAGCTACTGCAATACTTACCTCGCCAGGAACAACCTGGACGTCTCTGGCATCTTTTATTCTACCCTATCTCTGCGTGCATCACACTCGTCTCCATAGTACTCGAGAGCCCTCTGGATACTCAGGCACGATCCTGCGCCCAGCACGTCAGTGATCTTGTTAAATTCGTAAGGTTGCAGCGTGACAGGATCCTTGAAATACAATCCCTACTGGATCTATGCTGCGAGTCTTCGAGTTCACTCAGCAATGGAATCAAACCAGGGCTGGACGCATATAGGCAGCAAATATTGACTTACACCCACGGCAAAACGAGCAGTATACAGCTCGCATCCCGGCTAATGGGAAATATACCCAGCTTATGCTCTATTGCTGCTACTACTTTCGCTGGCTTAGTGCCTAAAGTGCAGATATCTCCATATTCAAGCTTGCTTGCGCCATCATCACTGAGCCCCCAAAGTTATGGATTCCTCTTGGATAAATTTGGATGA</t>
  </si>
  <si>
    <t>&gt;1926_010030.m1</t>
  </si>
  <si>
    <t>ATGGGCAGTAATCCCTCAAGAACCATTACATTAACGTCCAGCTTTCTCCAATCGAAGGTTGAACTCGCAATGGTTGGATCCAATATCCGGAAGCGTCTATTTTCCAGATCCTCTAGTGAACAGAGTGTTTACCAGCTGTTGCACATCGTGGCTGAGCTTGACCACCAACTGGTGAGCTGGAAAGCAAGCCTCCCGTTACATCTCCGACTTGACCATACAAACGGGTCCACAGCACCAATGGCCGGGGAGCCTATCGCCCTGTTGCACTTCGCCTACTATAATATCCTCTGTGAGGTTCACGGCTTTGCAGCGCACCTTAATCACGAAGGAGATACTAGTACCATATGGCAAATCAAGTCCGCAAGGATTGCCCAAGCATCGGCAGCCTGCCAAACAATGCAGCTACTGCAATACTTACCTCGCCAGGAACAACCTGGACGTCTCTGGCATCTTTTATTCTACCCTATCTCTGCGTGCATCAAACTCGTCTCCATAGTACTCGAGAGCCCTCTGGATACTCAGGCACGATCCTGCGCCCAGCACGTCAGTGATCTTGTTAAATTCGTAAGGTTGCAGCGTGACAGGATCCTTGAAATACAATCCCTACTGGATCTATGCTGCGACAATGGAATCAAACCAGGGCTGGACGCATATAGGCAGCAAATATTGACTTACACCCACGGCAAAACGAGCAGTATACAGCTCGCATCCGGGCTAATGGGAAATATACCCAGCTTATGCTCTATTGCTGCTACTACTTTCGCTGGCTTAGTGCCTAAAGTGCAGATATCTCCATATTCAAGCTTGCTTGCGCCATCATCACTGAGCCCCCAAAGTTATGGATTCCTCTTGGATAAATTTGGATGA</t>
  </si>
  <si>
    <t>&gt;2033_003752.m1</t>
  </si>
  <si>
    <t>ATGGGCAGTAATCCCTCAAGAACCATTACATTAACGTCCAGCTTTCTCCAATCGAAGGTTGAACTCGCAATGGTTGGATCCAATATCCGGAAGCGTCTATTTTCCAGATCCTCTAGTGAACAGAGTGTTTACCAGCTGTTGCACATCGTGGCTGAGCTTGACCACCAACTGGTGAGCTGGAAAGCAAGCCTCCCGTTACATCTCCGACTTGACCATACAAACGGGTCCACAGCACCAATGGCCGGGGAGCCTATCGCCCTGTTGCACTTCGCCTACTATAATATCCTCTGTGAGGTTCACGGCTTTGCAGCGCACCTTAATCACGAAGGAGATACTAGTACCATATGGCAAATCAAGTCCGCAAGGATTGCCCAAGCATCGGCAGCCTGCCAAACAATGCAGCTACTGCAATACTTACCTCGCCAGGAACAACCTGGACGTCTCTGGCATCTTTTATTCTACCCTATCTCTGCGTGCATCAAACTCGTCTCCATAGTACTCGAGAGCCCTCTGGATACTCAGGCACGATCCTGCGCCCAGCACGTCAGTGATCTTGTTAAATTCGTAAGGTTGCAGCGTGACAGGATCCTTGAAATACAATCCCTACTGGATCTATGCTGCGAGTCTTCGAGTTCACTCAGCAATGGAATCAAACCAGGGCTGGACGCATATAGGCAGCAAATATTGACTTACACCCACGGCAAAACGAGCAGTATACAGCTCGCATCCGGGCTAATGGGAAATATACCCAGCTTATGCTCTATTGCTGCTACTACTTTCGCTGGCTTAGTGCCTAAAGTGCAGATATCTCCATATTCAAGCTTGCTTGCGCCATCATCACTGAGCCCCCAAAGTTATGGATTCCTCTTGGATAAATTTGGATGA</t>
  </si>
  <si>
    <t>&gt;2160_002095.m1</t>
  </si>
  <si>
    <t>ATGGGCAGTAATCCCTCAAGAACCATTACATTAACGTCCAGCTTTCTCCAATCGAAGGTTGAACTCGCAATGGTTGGATCCAATATCCGGAAGCGTCTATTTTCCAGATCCTCTAGTGAACAGAGTGTTTACCAGCTGTTGCACATCGTGGCTGAGCTTGACCACCAACTGGTGAGCTGGAAAGCAAGCCTCCCGTTACATCTCCGACTTGACCATACAAACGGGTCCACAGCACCAATGGCCGGGGAGCCTATCGCCCTGTTGCACTTCGCCTACTATAATATCCTCTGTGAGGTTCACGGCTTTGCAGCGCACCTTAATCACGAAGGAGATACTAGTACCATATGGCAAATCAAGTCCGCAAGGATTGCCCAAGCATCGGCAGCCTGCCAAACAATGCAGCTACTGCAATACTTACCTCGCCAGGAACAACCTGGACGTCTCTGGCATCTTTTATTCTACCCTATCTCTGCGTGCATCAAACTCGTCTCCATAGTACTCGAGAGCCCTCTGGATACTCAGGCACGATCCTGCGCCCAGCACGTCAGTGATCTTGTTAAATTCGAAGCAGAAATTGGAACCAGGTCTTCGAGTTCACTCAGCAATGGAATCAAACCAGGGCTGGACGCATATAGGCAGCAAATATTGACTTACACCCACGGCAAAACGAGCAGTATACAGCTCGCATCCGGGCTAATGGGAAATATACCCAGCTTATGCTCTATTGCTGCTACTACTTTCGCTGGCTTAGTGCCTAAAGTGCAGATATCTCCATATTCAAGCTTGCTTGCGCCATCATCACTGAGCCCCCAAAGTTATGGATTCCTCTTGGATAAATTTGGATGA</t>
  </si>
  <si>
    <t>&gt;4470_009469.m1</t>
  </si>
  <si>
    <t>&gt;5180_013983.m1</t>
  </si>
  <si>
    <t>ATGGAATCAACCTCGATCAATTTGATCTCATTATGCCTGATACCGTTGCGCCCGCATCCGCCCGCATCTTCAATGGGCAGTAATCCCTCAAGAACCATTACATTAACGTCCAGCTTTCTCCAATCGAAGGTTGAACTCGCAATGGTTGGATCCAATATCCGGAAGCGTCTATTTTCCAGATCCTCTAGTGAACAGAGTGTTTACCAGCTGTTGCACATCGTGGCTGAGCTTGACCACCAACTGGTGAGCTGGAAAGCAAGCCTCCCGTTACATCTCCGACTTGACCATACAAACGGGTCCACAGCACCAATGGCCGGGGAGCCTATCGCCCTGTTGCACTTCGCCTACTATAATATCCTCTGTGAGGTTCACGGCTTTGCAGCGCACCTTAATCACGAAGGAGATACTAGTACCATATGGCAAATCAAGTCCGCAAGGATTGCCCAAGCATCGGCAGCCTGCCAAACAATGCAGCTACTGCAATACTTACCTCGCCAGGAACAACCTGGACGTCTCTGGCATCTTTTATTCTACCCTATCTCTGCGTGCATCAAACTCGTCTCCATAGTACTCGAGAGCCCTCTGGATACTCAGGCACGATCCTGCGCCCAGCACGTCAGTGATCTTGTTAAATTCGTAAGGTTGCAGCGTGACAGGATCCTTGAAATACAATCCCTACTGGATCTATGCTGCGAGTCTTCGAGTTCACTCAGCAATGGAATCAAACCAGGGCTGGACGCATATAGGCAGCAAATATTGACTTACACCCACGGCAAAACGAGCAGTATACAGCTCGCATCCGGGCTAATGGGAAATATACCCAGCTTATGCTCTATTGCTGCTACTACTTTCGCTGGCTTAGTGCCTAAAGTGCAGATATCTCCATATTCAAGCTTGCTTGCGCCATCATCACTGAGCCCCCAAAGTTATGGATTCCTCTTGGATAAATTTGGATGA</t>
  </si>
  <si>
    <t>&gt;5222_016461.m1</t>
  </si>
  <si>
    <t>&gt;5225_003371.m1</t>
  </si>
  <si>
    <t>&gt;5518_017659.m1</t>
  </si>
  <si>
    <t>&gt;5541_000938.m1</t>
  </si>
  <si>
    <t>ATGGAATCAACCTCGATCAATTTGATCTCATTATGCCTGATACCGTTGCGCCCGCATCCGCCCGCATCTTCAATGGGCAGTAATCCCTCAAGAACCATTACATTAACGTCCAGCTTTCTCCAATCGAAGGTTGAACTCGCAATGGTTGGATCCAATATCCGGAAGCGTCTATTTTCCAGATCCTCTAGTGAACAGAGTGTTTACCAGCTGTTGCACATCGTGGCTGAGCTTGACCACCAACTGGTGAGCTGGAAAGCAAGCCTCCCGTTACATCTCCGACTTGACCATACAAACGGGTCCACAGCACCAATGGCCGGGGAGCCTATCGCCCTGTTGCACTTCGCCTACTATAATATCCTCTGTGAGGTTCACGGCTTTGCAGCGCACCTTAATCACGAAGGAGATACTAGTACCATATGGCAAATCAAGTCCGCAAGGATTGCCCAAGCATCGGCAGCCTGCCAAACAATGCAGCTACTGCAATACTTACCTCGCCAGGAACAACCTGGACGTCTCTGGCATCTTTTATTCTACCCTATCTCTGCGTGCATCAAACTCGTCTCCATAGTACTCGAGAGCCCTCTGGATACTCAGGCACGATCCTGCGCCCAGCACGTCAGTGATCTTGTTAAATTCGTAAGGTTGCAGCGTGACAGGATCCTTGAAATACAATCCCTACTGGATCTATGCTGCGACAATGGAATCAAACCAGGGCTGGACGCATATAGGCAGCAAATATTGACTTACACCCACGGCAAAACGAGCAGTATACAGCTCGCATCCGGGCTAATGGGAAATATACCCAGCTTATGCTCTATTGCTGCTACTACTTTCGCTGGCTTAGTGCCTAAAGTGCAGATATCTCCATATTCAAGCTTGCTTGCGCCATCATCACTGAGCCCCCAAAGTTATGGATTCCTCTTGGATAAATTTGGATGA</t>
  </si>
  <si>
    <t>&gt;5557_021010.m1</t>
  </si>
  <si>
    <t>ATGGGCAGTAATCCCTCAAGAACCATTACATTAACGTCCAGCTTTCTCCAATCGAAGGTTGAACTCGCAATGATTGGATCCAATATCCGGAAGCGTCTATTTTCCAGATCCTCTAGTGAACAGAGTGTTTACCAGCTGTTGCACATCGTGGCTGAGCTTGACCACCAACTGGTGAGCTGGAAAGCAAGCCTCCCGTTACATCTCCGACTTGACCATACAAACGGGTCCACAGCACCAATGGCCGGGGAACCTATCGCCCTGTTGCACTTCGCCTACTATAATATCCTCTGTGAGGTTCACGGCTTTGCAGCGCACCTTAATCACGAAGGAGATACTAGTACCATATGGCAAATCAAGTCCGCAAGGATTGCCCAAGCATCGGCAGCCTGCCAAACAATGCAGCTACTGCAATACTTACCTCGCCAGGAACAACCTGGACGTCTCTGGCATCTTTTATTCTACCCTATCTCTGCGTGCATCACACTCGTCTCCATAGTACTCGAGAGCCCTCTGGATACTCAGGCACGATCCTGCGCCCAGCACGTCAGTGATCTTGTTAAATTCGTAAGGTTGCAGCGTGACAGGATCCTTGAAATACAATCCCTACTGGATCTATGCTGCGACAATGGAATCAAACCAGGGCTGGACGCATATAGGCAGCAAATATTGACTTACACCCACGGCAAAACGAGCAGTATACAGCTCGCATCCCGGCTAATGGGAAATATACCCAGCTTATGCTCTATTGCTGCTACTACTTTCGCTGGCTTAGTGCCTAAAGTGCAGATATCTCCATATTCAAGCTTGCTTGCGCCATCATCACTGAGCCCCCAAAGTTATGGATTCCTCTTGGATAAATTTGGATGA</t>
  </si>
  <si>
    <t>&gt;5606_014548.m1</t>
  </si>
  <si>
    <t>&gt;5691_018118.m1</t>
  </si>
  <si>
    <t>&gt;6_009573.m1</t>
  </si>
  <si>
    <t>&gt;7_007490.m1</t>
  </si>
  <si>
    <t>&gt;9_015399.m1</t>
  </si>
  <si>
    <t>&gt;ASFU1710_021013.m1</t>
  </si>
  <si>
    <t>&gt;Alattus_003672.m1</t>
  </si>
  <si>
    <t>&gt;MM151978_009394.m1</t>
  </si>
  <si>
    <t>&gt;GCA_013305935_000833.m1</t>
  </si>
  <si>
    <t>&gt;NIH_004945.m1</t>
  </si>
  <si>
    <t>OG0011117</t>
  </si>
  <si>
    <t>&gt;1_019020.m1</t>
  </si>
  <si>
    <t>ATGTCAATTCGTAAACGTATGTCGCATTTCCGAGTAATCGAGCACACAGTCCGGGCCCATCATATTCGAGAGCGCCTGGGCGCAGTCAAACCGGGCCACGAAAATGAGCTAAGACTTGCCGTAAAGCAGTACGTTCCGCTTGATGATCCAGATCCAAAAGATGGAGATGTCACCTTGATCGGGGCGCAAGCGAATGGCTCCCAAAGGAGCTGTATGAGCCTCTGTGGGACGATATATACGAACGACTGCGAAGCCACAATCGCCGCATTAGTTTTAGCTGACCTAACTATAACACGCTCAAACGTGGGACTGAAGTTCGCTGAGGCATCCATCTATAGGCGGGATGTCTGGCAGTCTCGCGCGGAAGCAGTGCAAAAATTCAATTCTAACCCGTTCTACCAAGCATGGGACAAGAGAGTTCTTGAAAAATGGACGCAGTATGGACTTCGCGAGCTCCCTACGCTCGTGTATCCTATAACGGACCGGAATGGACCGTGA</t>
  </si>
  <si>
    <t>&gt;1908_002343.m1</t>
  </si>
  <si>
    <t>&gt;1926_009981.m1</t>
  </si>
  <si>
    <t>ATGTCAATTCGTAAACGTATGTCGCAATTCCGAGTAATCGAGCACACAGTCCGGGCCCATCATATTCGAGAGCGCCTGGGCGCAGTCAAACCGGGCCACGAAAATGAGCTAAGACTTGCCGTAAAGCAGTACGTTCCGCTTGATGATCCAGATCCAAAAGATGGAGATGTCACCTTGATCGGGGCGCAAGCGAATGGCTCCCAAAGGAGCTGTATGAGCCTCTGTGGGACGATATATACGAACGACTGCGAAGCCACAATCGCCGCATTAGTTTTAGCTGACCTAACTATAACACGCTCAAACGTGGGACTGAAGTTCGCTGAGGCATCCATCTATAGGCGGGATGTCTGGCAGTCTCGCGCGGAAGCAGTGCAAAAATTCAATTCTAACCCGTTCTACCAAGCATGGGACAAGAGAGTTCTTGAAAAATGGACGCAGTATGGACTTCGCGAGCTCCCTACGCTCGTGTATCCTATAACGGACCGGAATGGACCCGCTCTGGTCTTCGTTGTGGAGATCCAAAAGAGGATATGCACCTATACGATATTGACAAAGACTACCCTTTCTACCGCCCAGCCGGTGCTGATGTTCCGCCGGTTACCCGGACTCAAGCCGCCTGTTCTCTATATCTTCGGTGGGAAGTCCGAACTGTCAACTCCAGAAGCGCGGAGGGAGAAGATGGAGATCACGGGAACAGGTGTTGGTGGGAGCGGCGGTGTAAAGGCTGGCGCAGTGGAAGAGCTTGTTTTGCCGGCCGGTCATTTAGTGCCCATGGAGCTTGCGAAGGAGAGTGCGCAGGCTACTGGAGACTTTATTCATTCCAGACTGTCGCAGTGGGAGGCGAGACTGAAGAGATATCAAGACGCTTGGCGGGCCGTTCCGCAGGAAGAAAGGGTCCAGGTTGACAAGCAATGGGAGAAACACTTGGGATTTCTAGGCGGCCTAAGCTTTGATTGGAAGCTTTAG</t>
  </si>
  <si>
    <t>&gt;2033_003702.m1</t>
  </si>
  <si>
    <t>ATGTCAATTCGTAAACGTATGTCGCAATTCCGAGTAATCGAGCACACAGTCCGGGCCCATCATATTCGAGAGCGCCTGGGCGCAGTCAAACCGGGCCACGAAAATGAGCTAAGACTTGCCGTAAAGCAGTACGTTCCGCTTGATGATCCAGATCCAAAAGATGGAGATGTCACCTTGATCGGGGCGCAAGCGAATGGCTCCCAAAGGAGCTGTATGAGCCTCTGTGGGACGATATATACGAACGACTGCGAAGCCACAATCGCCGCATTAGTTTTAGCTGACCTAACTATAACACGCTCAAACGTGGGACTGAAGTTCGCTGAGGCATCCATCTATAGGCGGGATGTCTGGCAGTCTCGCGCGGAAGCAGTGCAAAAATTCAATTCTAACCCGTTCTACCAAGCATGGGACAAGAGAGTTCTTGAAAAATGGACGCAGTATGGACTTCGCGAGCTCCCTACGCTCGTGTATCCTATAACGGACCGGAATGGACCGTGA</t>
  </si>
  <si>
    <t>&gt;2160_002146.m1</t>
  </si>
  <si>
    <t>&gt;4470_021511.m1</t>
  </si>
  <si>
    <t>&gt;5180_018352.m1</t>
  </si>
  <si>
    <t>&gt;5222_012570.m1</t>
  </si>
  <si>
    <t>ATGTCAATTCGTAAACGTATGTCGCAATTCCGAGTAATCGAGCACACAGTCCGGGCCCATCATATTCGAGAGCGCCTGGGCGCAGTCAAACCGGGCCACGAAAATGAGCTAAGACTTGCCGTAAAGCAGTACGTTCCGCTTGATGATCCAGATCCAAAAGATGGAGATGTCACCTTGATCGGGGCGCAAGCGAATGGCTCCCAAAGGAGCTGTATGAGCCTCTGTGGGACGATATATACGAACGACTGCGAAGCCACAATCGCCGCATTAGTTTTAGCTGACCTAACTATAACACGCTCAAACGTGGGACTGAAGTTCGCTGAGGCATCCATCTATAGGCGGGATGTCTGGCAGTCTCGCGCGGAAGCAGTGCAAAAATTCAATTCTAACCCGTTCTACCAAGCATGGGACAAGAGAGTTCTTGAAAAATGGACGCAGTATGGACTTCGCGAGCTCCCTACGCTCACGAGCGCTCTGGTCTTCGTTGTGGAGATCCAAAAGAGGATATGCACCTATACGATATTGACAAAGACTACCCTTTCTACCGCCCAGCCGGTGCTGATGTTCCGCCGGTTACCCGGACTCAAGCCGCCTGTTCTCTATATCTTCGGTGGGAAGTCCGAACTGTCAACTCCAGAAGCGCGGAGGGAGAAGATGGAGATCACGGGAACAGGTGTTGGTGGGAGCGGCGGTGTAAAGGCTGGCGCAGTGGAAGAGCTTGTTTTGCCGGCCGGTCATTTAGTGCCCATGGAGCTTGCGAAGGAGAGTGCGCAGGCTACTGGAGACTTTATTCATTCCAGACTGTCGCAGTGGGAGGCGAGACTGAAGAGATATCAAGACGCTTGGCGGGCCGTTCCGCAGGAAGAAAGGGTCCAGGTTGACAAGCAATGGGAGAAACACTTGGGATTTCTAGGCGGCCTAAGCTTTGATTGGAAGCTTTAG</t>
  </si>
  <si>
    <t>&gt;5225_003322.m1</t>
  </si>
  <si>
    <t>&gt;5518_017710.m1</t>
  </si>
  <si>
    <t>&gt;5541_000888.m1</t>
  </si>
  <si>
    <t>&gt;5557_020961.m1</t>
  </si>
  <si>
    <t>&gt;5606_014599.m1</t>
  </si>
  <si>
    <t>&gt;5691_018170.m1</t>
  </si>
  <si>
    <t>&gt;6_009622.m1</t>
  </si>
  <si>
    <t>&gt;7_007441.m1</t>
  </si>
  <si>
    <t>&gt;9_015350.m1</t>
  </si>
  <si>
    <t>&gt;ASFU1710_020964.m1</t>
  </si>
  <si>
    <t>&gt;Alattus_003770.m1</t>
  </si>
  <si>
    <t>&gt;MM151978_009443.m1</t>
  </si>
  <si>
    <t>&gt;GCA_013305935_013316.m1</t>
  </si>
  <si>
    <t>&gt;NIH_004896.m1</t>
  </si>
  <si>
    <t>OG0011118</t>
  </si>
  <si>
    <t>Species</t>
  </si>
  <si>
    <t>Anidulans</t>
  </si>
  <si>
    <t>R53_R21</t>
  </si>
  <si>
    <t>Aspinulosporus</t>
  </si>
  <si>
    <t>Alatus</t>
  </si>
  <si>
    <t>Aquadrilineatus</t>
  </si>
  <si>
    <t>Days_to_death</t>
  </si>
  <si>
    <t>Supplementary Data 8. DNA content per spore analyzed by flow cytometry accordingly with Steenwyk, J. L. (2020b)</t>
  </si>
  <si>
    <r>
      <t xml:space="preserve">Supplementary Data 7. Three gene families uniquely present among </t>
    </r>
    <r>
      <rPr>
        <b/>
        <i/>
        <sz val="12"/>
        <color theme="1"/>
        <rFont val="Calibri"/>
        <family val="2"/>
        <scheme val="minor"/>
      </rPr>
      <t xml:space="preserve">A. latus </t>
    </r>
    <r>
      <rPr>
        <b/>
        <sz val="12"/>
        <color theme="1"/>
        <rFont val="Calibri"/>
        <family val="2"/>
        <scheme val="minor"/>
      </rPr>
      <t>strains, which can be used for molecular diagnostics</t>
    </r>
  </si>
  <si>
    <t>Supplementary Data 6. Days to death in an invertebrate moth model of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1" fillId="2" borderId="4" xfId="0" applyFont="1" applyFill="1" applyBorder="1" applyAlignment="1">
      <alignment horizontal="center"/>
    </xf>
    <xf numFmtId="0" fontId="5" fillId="2" borderId="4" xfId="0" applyFont="1" applyFill="1" applyBorder="1"/>
    <xf numFmtId="0" fontId="2" fillId="0" borderId="4" xfId="0" applyFont="1" applyBorder="1" applyAlignment="1">
      <alignment horizontal="center"/>
    </xf>
    <xf numFmtId="164" fontId="1" fillId="0" borderId="0" xfId="0" applyNumberFormat="1" applyFont="1"/>
    <xf numFmtId="164" fontId="1" fillId="0" borderId="1" xfId="0" applyNumberFormat="1" applyFont="1" applyBorder="1" applyAlignment="1">
      <alignment horizontal="center" wrapText="1"/>
    </xf>
    <xf numFmtId="164" fontId="2" fillId="0" borderId="0" xfId="0" applyNumberFormat="1" applyFont="1" applyAlignment="1">
      <alignment horizontal="center"/>
    </xf>
    <xf numFmtId="164" fontId="0" fillId="0" borderId="0" xfId="0" applyNumberFormat="1"/>
    <xf numFmtId="0" fontId="6" fillId="0" borderId="0" xfId="0" applyFont="1"/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BA9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5"/>
  <sheetViews>
    <sheetView zoomScale="70" zoomScaleNormal="70" workbookViewId="0">
      <selection activeCell="D33" sqref="D33"/>
    </sheetView>
  </sheetViews>
  <sheetFormatPr baseColWidth="10" defaultColWidth="11" defaultRowHeight="16" x14ac:dyDescent="0.2"/>
  <cols>
    <col min="1" max="1" width="12.1640625" bestFit="1" customWidth="1"/>
    <col min="2" max="2" width="35.6640625" bestFit="1" customWidth="1"/>
    <col min="3" max="3" width="36.6640625" bestFit="1" customWidth="1"/>
    <col min="4" max="4" width="13.5" bestFit="1" customWidth="1"/>
    <col min="5" max="5" width="33.1640625" bestFit="1" customWidth="1"/>
    <col min="6" max="6" width="33.1640625" customWidth="1"/>
    <col min="7" max="7" width="66.1640625" bestFit="1" customWidth="1"/>
  </cols>
  <sheetData>
    <row r="1" spans="1:7" ht="19" x14ac:dyDescent="0.25">
      <c r="A1" s="1" t="s">
        <v>81</v>
      </c>
      <c r="B1" s="2"/>
      <c r="C1" s="2"/>
      <c r="D1" s="2"/>
      <c r="E1" s="2"/>
      <c r="F1" s="2"/>
      <c r="G1" s="2"/>
    </row>
    <row r="4" spans="1:7" ht="19" x14ac:dyDescent="0.25">
      <c r="A4" s="6" t="s">
        <v>13</v>
      </c>
      <c r="B4" s="6" t="s">
        <v>20</v>
      </c>
      <c r="C4" s="6" t="s">
        <v>14</v>
      </c>
      <c r="D4" s="6" t="s">
        <v>16</v>
      </c>
      <c r="E4" s="6" t="s">
        <v>21</v>
      </c>
      <c r="F4" s="6" t="s">
        <v>28</v>
      </c>
      <c r="G4" s="6" t="s">
        <v>18</v>
      </c>
    </row>
    <row r="5" spans="1:7" ht="19" x14ac:dyDescent="0.25">
      <c r="A5" s="4">
        <v>5127</v>
      </c>
      <c r="B5" s="7" t="s">
        <v>19</v>
      </c>
      <c r="C5" s="4" t="s">
        <v>15</v>
      </c>
      <c r="D5" s="5">
        <v>43153</v>
      </c>
      <c r="E5" s="4" t="s">
        <v>19</v>
      </c>
      <c r="F5" s="4" t="s">
        <v>30</v>
      </c>
      <c r="G5" s="9" t="s">
        <v>17</v>
      </c>
    </row>
    <row r="6" spans="1:7" ht="19" x14ac:dyDescent="0.25">
      <c r="A6" s="4">
        <v>3</v>
      </c>
      <c r="B6" s="7" t="s">
        <v>19</v>
      </c>
      <c r="C6" s="4" t="s">
        <v>15</v>
      </c>
      <c r="D6" s="4">
        <v>2017</v>
      </c>
      <c r="E6" s="4" t="s">
        <v>30</v>
      </c>
      <c r="F6" s="4" t="s">
        <v>59</v>
      </c>
      <c r="G6" s="9" t="s">
        <v>60</v>
      </c>
    </row>
    <row r="7" spans="1:7" ht="19" x14ac:dyDescent="0.25">
      <c r="A7" s="4">
        <v>1646</v>
      </c>
      <c r="B7" s="7" t="s">
        <v>19</v>
      </c>
      <c r="C7" s="4" t="s">
        <v>22</v>
      </c>
      <c r="D7" s="5">
        <v>40680</v>
      </c>
      <c r="E7" s="4" t="s">
        <v>19</v>
      </c>
      <c r="F7" s="4" t="s">
        <v>30</v>
      </c>
      <c r="G7" s="9" t="s">
        <v>23</v>
      </c>
    </row>
    <row r="8" spans="1:7" ht="19" x14ac:dyDescent="0.25">
      <c r="A8" s="4">
        <v>5845</v>
      </c>
      <c r="B8" s="7" t="s">
        <v>19</v>
      </c>
      <c r="C8" s="4" t="s">
        <v>15</v>
      </c>
      <c r="D8" s="5">
        <v>43579</v>
      </c>
      <c r="E8" s="4" t="s">
        <v>19</v>
      </c>
      <c r="F8" s="4" t="s">
        <v>30</v>
      </c>
      <c r="G8" s="9" t="s">
        <v>24</v>
      </c>
    </row>
    <row r="9" spans="1:7" ht="19" x14ac:dyDescent="0.25">
      <c r="A9" s="4">
        <v>4060</v>
      </c>
      <c r="B9" s="7" t="s">
        <v>19</v>
      </c>
      <c r="C9" s="4" t="s">
        <v>30</v>
      </c>
      <c r="D9" s="4" t="s">
        <v>30</v>
      </c>
      <c r="E9" s="4" t="s">
        <v>30</v>
      </c>
      <c r="F9" s="4" t="s">
        <v>30</v>
      </c>
      <c r="G9" s="9" t="s">
        <v>68</v>
      </c>
    </row>
    <row r="10" spans="1:7" ht="19" x14ac:dyDescent="0.25">
      <c r="A10" s="4" t="s">
        <v>48</v>
      </c>
      <c r="B10" s="7" t="s">
        <v>19</v>
      </c>
      <c r="C10" s="4" t="s">
        <v>30</v>
      </c>
      <c r="D10" s="4" t="s">
        <v>30</v>
      </c>
      <c r="E10" s="4" t="s">
        <v>30</v>
      </c>
      <c r="F10" s="4" t="s">
        <v>30</v>
      </c>
      <c r="G10" s="9" t="s">
        <v>30</v>
      </c>
    </row>
    <row r="11" spans="1:7" ht="19" x14ac:dyDescent="0.25">
      <c r="A11" s="4">
        <v>2029</v>
      </c>
      <c r="B11" s="7" t="s">
        <v>19</v>
      </c>
      <c r="C11" s="4" t="s">
        <v>25</v>
      </c>
      <c r="D11" s="5">
        <v>40912</v>
      </c>
      <c r="E11" s="4" t="s">
        <v>19</v>
      </c>
      <c r="F11" s="4" t="s">
        <v>30</v>
      </c>
      <c r="G11" s="9" t="s">
        <v>26</v>
      </c>
    </row>
    <row r="12" spans="1:7" ht="19" x14ac:dyDescent="0.25">
      <c r="A12" s="4">
        <v>1927</v>
      </c>
      <c r="B12" s="7" t="s">
        <v>19</v>
      </c>
      <c r="C12" s="4" t="s">
        <v>25</v>
      </c>
      <c r="D12" s="5">
        <v>40899</v>
      </c>
      <c r="E12" s="4" t="s">
        <v>19</v>
      </c>
      <c r="F12" s="4" t="s">
        <v>30</v>
      </c>
      <c r="G12" s="9" t="s">
        <v>26</v>
      </c>
    </row>
    <row r="13" spans="1:7" ht="19" x14ac:dyDescent="0.25">
      <c r="A13" s="4">
        <v>1705</v>
      </c>
      <c r="B13" s="7" t="s">
        <v>19</v>
      </c>
      <c r="C13" s="4" t="s">
        <v>22</v>
      </c>
      <c r="D13" s="5">
        <v>40720</v>
      </c>
      <c r="E13" s="4" t="s">
        <v>19</v>
      </c>
      <c r="F13" s="4" t="s">
        <v>30</v>
      </c>
      <c r="G13" s="9" t="s">
        <v>27</v>
      </c>
    </row>
    <row r="14" spans="1:7" ht="19" x14ac:dyDescent="0.25">
      <c r="A14" s="4"/>
      <c r="B14" s="7"/>
      <c r="C14" s="4"/>
      <c r="D14" s="4"/>
      <c r="E14" s="4"/>
      <c r="F14" s="4"/>
      <c r="G14" s="9"/>
    </row>
    <row r="15" spans="1:7" ht="19" x14ac:dyDescent="0.25">
      <c r="A15" s="4" t="s">
        <v>7</v>
      </c>
      <c r="B15" s="7" t="s">
        <v>29</v>
      </c>
      <c r="C15" s="4" t="s">
        <v>30</v>
      </c>
      <c r="D15" s="4" t="s">
        <v>30</v>
      </c>
      <c r="E15" s="4" t="s">
        <v>30</v>
      </c>
      <c r="F15" s="4" t="s">
        <v>30</v>
      </c>
      <c r="G15" s="9" t="s">
        <v>30</v>
      </c>
    </row>
    <row r="16" spans="1:7" ht="19" x14ac:dyDescent="0.25">
      <c r="A16" s="4">
        <v>5557</v>
      </c>
      <c r="B16" s="7" t="s">
        <v>29</v>
      </c>
      <c r="C16" s="4" t="s">
        <v>22</v>
      </c>
      <c r="D16" s="5">
        <v>43403</v>
      </c>
      <c r="E16" s="4" t="s">
        <v>32</v>
      </c>
      <c r="F16" s="4" t="s">
        <v>30</v>
      </c>
      <c r="G16" s="9" t="s">
        <v>33</v>
      </c>
    </row>
    <row r="17" spans="1:7" ht="19" x14ac:dyDescent="0.25">
      <c r="A17" s="4">
        <v>7</v>
      </c>
      <c r="B17" s="7" t="s">
        <v>29</v>
      </c>
      <c r="C17" s="4" t="s">
        <v>15</v>
      </c>
      <c r="D17" s="4">
        <v>2017</v>
      </c>
      <c r="E17" s="4" t="s">
        <v>30</v>
      </c>
      <c r="F17" s="4" t="s">
        <v>59</v>
      </c>
      <c r="G17" s="9" t="s">
        <v>61</v>
      </c>
    </row>
    <row r="18" spans="1:7" ht="19" x14ac:dyDescent="0.25">
      <c r="A18" s="4">
        <v>1908</v>
      </c>
      <c r="B18" s="7" t="s">
        <v>29</v>
      </c>
      <c r="C18" s="4" t="s">
        <v>22</v>
      </c>
      <c r="D18" s="5">
        <v>40900</v>
      </c>
      <c r="E18" s="4" t="s">
        <v>19</v>
      </c>
      <c r="F18" s="4" t="s">
        <v>30</v>
      </c>
      <c r="G18" s="9" t="s">
        <v>34</v>
      </c>
    </row>
    <row r="19" spans="1:7" ht="19" x14ac:dyDescent="0.25">
      <c r="A19" s="4">
        <v>5606</v>
      </c>
      <c r="B19" s="7" t="s">
        <v>29</v>
      </c>
      <c r="C19" s="4" t="s">
        <v>35</v>
      </c>
      <c r="D19" s="5">
        <v>43424</v>
      </c>
      <c r="E19" s="4" t="s">
        <v>32</v>
      </c>
      <c r="F19" s="4" t="s">
        <v>30</v>
      </c>
      <c r="G19" s="9" t="s">
        <v>26</v>
      </c>
    </row>
    <row r="20" spans="1:7" ht="19" x14ac:dyDescent="0.25">
      <c r="A20" s="4">
        <v>9</v>
      </c>
      <c r="B20" s="7" t="s">
        <v>29</v>
      </c>
      <c r="C20" s="8" t="s">
        <v>15</v>
      </c>
      <c r="D20" s="8">
        <v>2017</v>
      </c>
      <c r="E20" s="4" t="s">
        <v>30</v>
      </c>
      <c r="F20" s="8" t="s">
        <v>59</v>
      </c>
      <c r="G20" s="9" t="s">
        <v>62</v>
      </c>
    </row>
    <row r="21" spans="1:7" ht="19" x14ac:dyDescent="0.25">
      <c r="A21" s="4">
        <v>5691</v>
      </c>
      <c r="B21" s="7" t="s">
        <v>29</v>
      </c>
      <c r="C21" s="4" t="s">
        <v>31</v>
      </c>
      <c r="D21" s="5">
        <v>43473</v>
      </c>
      <c r="E21" s="4" t="s">
        <v>32</v>
      </c>
      <c r="F21" s="4" t="s">
        <v>30</v>
      </c>
      <c r="G21" s="9" t="s">
        <v>36</v>
      </c>
    </row>
    <row r="22" spans="1:7" ht="19" x14ac:dyDescent="0.25">
      <c r="A22" s="4">
        <v>5518</v>
      </c>
      <c r="B22" s="7" t="s">
        <v>29</v>
      </c>
      <c r="C22" s="4" t="s">
        <v>31</v>
      </c>
      <c r="D22" s="5">
        <v>43377</v>
      </c>
      <c r="E22" s="4" t="s">
        <v>32</v>
      </c>
      <c r="F22" s="4" t="s">
        <v>30</v>
      </c>
      <c r="G22" s="9" t="s">
        <v>37</v>
      </c>
    </row>
    <row r="23" spans="1:7" ht="19" x14ac:dyDescent="0.25">
      <c r="A23" s="4">
        <v>1926</v>
      </c>
      <c r="B23" s="7" t="s">
        <v>29</v>
      </c>
      <c r="C23" s="4" t="s">
        <v>25</v>
      </c>
      <c r="D23" s="5">
        <v>40897</v>
      </c>
      <c r="E23" s="4" t="s">
        <v>32</v>
      </c>
      <c r="F23" s="4" t="s">
        <v>30</v>
      </c>
      <c r="G23" s="9" t="s">
        <v>26</v>
      </c>
    </row>
    <row r="24" spans="1:7" ht="19" x14ac:dyDescent="0.25">
      <c r="A24" s="4">
        <v>5225</v>
      </c>
      <c r="B24" s="7" t="s">
        <v>29</v>
      </c>
      <c r="C24" s="4" t="s">
        <v>38</v>
      </c>
      <c r="D24" s="5">
        <v>43202</v>
      </c>
      <c r="E24" s="4" t="s">
        <v>32</v>
      </c>
      <c r="F24" s="4" t="s">
        <v>30</v>
      </c>
      <c r="G24" s="9" t="s">
        <v>26</v>
      </c>
    </row>
    <row r="25" spans="1:7" ht="19" x14ac:dyDescent="0.25">
      <c r="A25" s="4" t="s">
        <v>4</v>
      </c>
      <c r="B25" s="7" t="s">
        <v>29</v>
      </c>
      <c r="C25" s="4" t="s">
        <v>30</v>
      </c>
      <c r="D25" s="4" t="s">
        <v>30</v>
      </c>
      <c r="E25" s="4" t="s">
        <v>30</v>
      </c>
      <c r="F25" s="4" t="s">
        <v>30</v>
      </c>
      <c r="G25" s="9" t="s">
        <v>69</v>
      </c>
    </row>
    <row r="26" spans="1:7" ht="19" x14ac:dyDescent="0.25">
      <c r="A26" s="4">
        <v>5541</v>
      </c>
      <c r="B26" s="7" t="s">
        <v>29</v>
      </c>
      <c r="C26" s="4" t="s">
        <v>43</v>
      </c>
      <c r="D26" s="5">
        <v>43388</v>
      </c>
      <c r="E26" s="4" t="s">
        <v>32</v>
      </c>
      <c r="F26" s="4" t="s">
        <v>30</v>
      </c>
      <c r="G26" s="9" t="s">
        <v>39</v>
      </c>
    </row>
    <row r="27" spans="1:7" ht="19" x14ac:dyDescent="0.25">
      <c r="A27" s="4">
        <v>5222</v>
      </c>
      <c r="B27" s="7" t="s">
        <v>29</v>
      </c>
      <c r="C27" s="4" t="s">
        <v>38</v>
      </c>
      <c r="D27" s="5">
        <v>43202</v>
      </c>
      <c r="E27" s="4" t="s">
        <v>19</v>
      </c>
      <c r="F27" s="4" t="s">
        <v>30</v>
      </c>
      <c r="G27" s="9" t="s">
        <v>26</v>
      </c>
    </row>
    <row r="28" spans="1:7" ht="19" x14ac:dyDescent="0.25">
      <c r="A28" s="4">
        <v>5180</v>
      </c>
      <c r="B28" s="7" t="s">
        <v>29</v>
      </c>
      <c r="C28" s="4" t="s">
        <v>40</v>
      </c>
      <c r="D28" s="5">
        <v>43190</v>
      </c>
      <c r="E28" s="4" t="s">
        <v>32</v>
      </c>
      <c r="F28" s="4" t="s">
        <v>30</v>
      </c>
      <c r="G28" s="9" t="s">
        <v>26</v>
      </c>
    </row>
    <row r="29" spans="1:7" ht="19" x14ac:dyDescent="0.25">
      <c r="A29" s="4">
        <v>4470</v>
      </c>
      <c r="B29" s="7" t="s">
        <v>29</v>
      </c>
      <c r="C29" s="4" t="s">
        <v>41</v>
      </c>
      <c r="D29" s="5">
        <v>42739</v>
      </c>
      <c r="E29" s="4" t="s">
        <v>32</v>
      </c>
      <c r="F29" s="4" t="s">
        <v>30</v>
      </c>
      <c r="G29" s="9" t="s">
        <v>24</v>
      </c>
    </row>
    <row r="30" spans="1:7" ht="19" x14ac:dyDescent="0.25">
      <c r="A30" s="4">
        <v>2160</v>
      </c>
      <c r="B30" s="7" t="s">
        <v>29</v>
      </c>
      <c r="C30" s="4" t="s">
        <v>41</v>
      </c>
      <c r="D30" s="5">
        <v>41013</v>
      </c>
      <c r="E30" s="4" t="s">
        <v>32</v>
      </c>
      <c r="F30" s="4" t="s">
        <v>30</v>
      </c>
      <c r="G30" s="9" t="s">
        <v>42</v>
      </c>
    </row>
    <row r="31" spans="1:7" ht="19" x14ac:dyDescent="0.25">
      <c r="A31" s="4">
        <v>2033</v>
      </c>
      <c r="B31" s="7" t="s">
        <v>29</v>
      </c>
      <c r="C31" s="4" t="s">
        <v>43</v>
      </c>
      <c r="D31" s="5">
        <v>40917</v>
      </c>
      <c r="E31" s="4" t="s">
        <v>19</v>
      </c>
      <c r="F31" s="4" t="s">
        <v>30</v>
      </c>
      <c r="G31" s="9" t="s">
        <v>44</v>
      </c>
    </row>
    <row r="32" spans="1:7" ht="19" x14ac:dyDescent="0.25">
      <c r="A32" s="4" t="s">
        <v>5</v>
      </c>
      <c r="B32" s="7" t="s">
        <v>29</v>
      </c>
      <c r="C32" s="4" t="s">
        <v>30</v>
      </c>
      <c r="D32" s="4" t="s">
        <v>30</v>
      </c>
      <c r="E32" s="4" t="s">
        <v>30</v>
      </c>
      <c r="F32" s="4" t="s">
        <v>30</v>
      </c>
      <c r="G32" s="9" t="s">
        <v>68</v>
      </c>
    </row>
    <row r="33" spans="1:7" ht="19" x14ac:dyDescent="0.25">
      <c r="A33" s="4" t="s">
        <v>45</v>
      </c>
      <c r="B33" s="7" t="s">
        <v>29</v>
      </c>
      <c r="C33" s="4" t="s">
        <v>70</v>
      </c>
      <c r="D33" s="4" t="s">
        <v>30</v>
      </c>
      <c r="E33" s="4" t="s">
        <v>30</v>
      </c>
      <c r="F33" s="4" t="s">
        <v>71</v>
      </c>
      <c r="G33" s="9" t="s">
        <v>30</v>
      </c>
    </row>
    <row r="34" spans="1:7" ht="19" x14ac:dyDescent="0.25">
      <c r="A34" s="4">
        <v>1710</v>
      </c>
      <c r="B34" s="7" t="s">
        <v>29</v>
      </c>
      <c r="C34" s="4" t="s">
        <v>30</v>
      </c>
      <c r="D34" s="4" t="s">
        <v>30</v>
      </c>
      <c r="E34" s="4" t="s">
        <v>30</v>
      </c>
      <c r="F34" s="4" t="s">
        <v>73</v>
      </c>
      <c r="G34" s="9" t="s">
        <v>72</v>
      </c>
    </row>
    <row r="35" spans="1:7" ht="19" x14ac:dyDescent="0.25">
      <c r="A35" s="4">
        <v>6</v>
      </c>
      <c r="B35" s="7" t="s">
        <v>29</v>
      </c>
      <c r="C35" s="4" t="s">
        <v>63</v>
      </c>
      <c r="D35" s="4">
        <v>2017</v>
      </c>
      <c r="E35" s="4"/>
      <c r="F35" s="4" t="s">
        <v>59</v>
      </c>
      <c r="G35" s="9" t="s">
        <v>64</v>
      </c>
    </row>
    <row r="36" spans="1:7" ht="19" x14ac:dyDescent="0.25">
      <c r="A36" s="4">
        <v>1</v>
      </c>
      <c r="B36" s="7" t="s">
        <v>29</v>
      </c>
      <c r="C36" s="4" t="s">
        <v>15</v>
      </c>
      <c r="D36" s="4">
        <v>2017</v>
      </c>
      <c r="E36" s="4"/>
      <c r="F36" s="4" t="s">
        <v>59</v>
      </c>
      <c r="G36" s="9" t="s">
        <v>60</v>
      </c>
    </row>
    <row r="37" spans="1:7" ht="19" x14ac:dyDescent="0.25">
      <c r="A37" s="4"/>
      <c r="B37" s="7"/>
      <c r="C37" s="4"/>
      <c r="D37" s="4"/>
      <c r="E37" s="4"/>
      <c r="F37" s="4"/>
      <c r="G37" s="9"/>
    </row>
    <row r="38" spans="1:7" ht="19" x14ac:dyDescent="0.25">
      <c r="A38" s="4" t="s">
        <v>46</v>
      </c>
      <c r="B38" s="7" t="s">
        <v>47</v>
      </c>
      <c r="C38" s="4" t="s">
        <v>30</v>
      </c>
      <c r="D38" s="4" t="s">
        <v>30</v>
      </c>
      <c r="E38" s="4" t="s">
        <v>30</v>
      </c>
      <c r="F38" s="4" t="s">
        <v>30</v>
      </c>
      <c r="G38" s="9" t="s">
        <v>30</v>
      </c>
    </row>
    <row r="39" spans="1:7" ht="19" x14ac:dyDescent="0.25">
      <c r="A39" s="4">
        <v>8</v>
      </c>
      <c r="B39" s="7" t="s">
        <v>47</v>
      </c>
      <c r="C39" s="4" t="s">
        <v>65</v>
      </c>
      <c r="D39" s="4">
        <v>2017</v>
      </c>
      <c r="E39" s="4" t="s">
        <v>30</v>
      </c>
      <c r="F39" s="4" t="s">
        <v>59</v>
      </c>
      <c r="G39" s="9" t="s">
        <v>66</v>
      </c>
    </row>
    <row r="40" spans="1:7" ht="19" x14ac:dyDescent="0.25">
      <c r="A40" s="4"/>
      <c r="B40" s="4"/>
      <c r="C40" s="4"/>
      <c r="D40" s="4"/>
      <c r="E40" s="4"/>
      <c r="F40" s="4"/>
      <c r="G40" s="9"/>
    </row>
    <row r="41" spans="1:7" ht="19" x14ac:dyDescent="0.25">
      <c r="A41" s="4">
        <v>5035</v>
      </c>
      <c r="B41" s="7" t="s">
        <v>49</v>
      </c>
      <c r="C41" s="4" t="s">
        <v>40</v>
      </c>
      <c r="D41" s="5">
        <v>43088</v>
      </c>
      <c r="E41" s="4" t="s">
        <v>32</v>
      </c>
      <c r="F41" s="4" t="s">
        <v>73</v>
      </c>
      <c r="G41" s="9" t="s">
        <v>26</v>
      </c>
    </row>
    <row r="42" spans="1:7" ht="19" x14ac:dyDescent="0.25">
      <c r="A42" s="4">
        <v>5</v>
      </c>
      <c r="B42" s="7" t="s">
        <v>49</v>
      </c>
      <c r="C42" s="4" t="s">
        <v>30</v>
      </c>
      <c r="D42" s="4" t="s">
        <v>30</v>
      </c>
      <c r="E42" s="4" t="s">
        <v>30</v>
      </c>
      <c r="F42" s="4" t="s">
        <v>30</v>
      </c>
      <c r="G42" s="9" t="s">
        <v>30</v>
      </c>
    </row>
    <row r="43" spans="1:7" ht="19" x14ac:dyDescent="0.25">
      <c r="A43" s="4">
        <v>2200</v>
      </c>
      <c r="B43" s="7" t="s">
        <v>49</v>
      </c>
      <c r="C43" s="4" t="s">
        <v>50</v>
      </c>
      <c r="D43" s="5">
        <v>41063</v>
      </c>
      <c r="E43" s="4" t="s">
        <v>49</v>
      </c>
      <c r="F43" s="4" t="s">
        <v>30</v>
      </c>
      <c r="G43" s="9" t="s">
        <v>51</v>
      </c>
    </row>
    <row r="44" spans="1:7" ht="19" x14ac:dyDescent="0.25">
      <c r="A44" s="4">
        <v>2199</v>
      </c>
      <c r="B44" s="7" t="s">
        <v>49</v>
      </c>
      <c r="C44" s="4" t="s">
        <v>22</v>
      </c>
      <c r="D44" s="5">
        <v>41066</v>
      </c>
      <c r="E44" s="4" t="s">
        <v>32</v>
      </c>
      <c r="F44" s="4" t="s">
        <v>30</v>
      </c>
      <c r="G44" s="9" t="s">
        <v>52</v>
      </c>
    </row>
    <row r="45" spans="1:7" ht="19" x14ac:dyDescent="0.25">
      <c r="A45" s="4" t="s">
        <v>53</v>
      </c>
      <c r="B45" s="7" t="s">
        <v>49</v>
      </c>
      <c r="C45" s="4" t="s">
        <v>30</v>
      </c>
      <c r="D45" s="4" t="s">
        <v>30</v>
      </c>
      <c r="E45" s="4" t="s">
        <v>30</v>
      </c>
      <c r="F45" s="4" t="s">
        <v>30</v>
      </c>
      <c r="G45" s="9" t="s">
        <v>30</v>
      </c>
    </row>
    <row r="46" spans="1:7" ht="19" x14ac:dyDescent="0.25">
      <c r="A46" s="4">
        <v>1680</v>
      </c>
      <c r="B46" s="7" t="s">
        <v>49</v>
      </c>
      <c r="C46" s="4" t="s">
        <v>41</v>
      </c>
      <c r="D46" s="5">
        <v>40690</v>
      </c>
      <c r="E46" s="4" t="s">
        <v>32</v>
      </c>
      <c r="F46" s="4" t="s">
        <v>30</v>
      </c>
      <c r="G46" s="9" t="s">
        <v>26</v>
      </c>
    </row>
    <row r="47" spans="1:7" ht="19" x14ac:dyDescent="0.25">
      <c r="A47" s="4">
        <v>4662</v>
      </c>
      <c r="B47" s="7" t="s">
        <v>49</v>
      </c>
      <c r="C47" s="4" t="s">
        <v>41</v>
      </c>
      <c r="D47" s="5">
        <v>42844</v>
      </c>
      <c r="E47" s="4" t="s">
        <v>49</v>
      </c>
      <c r="F47" s="4" t="s">
        <v>30</v>
      </c>
      <c r="G47" s="9" t="s">
        <v>54</v>
      </c>
    </row>
    <row r="48" spans="1:7" ht="19" x14ac:dyDescent="0.25">
      <c r="A48" s="4">
        <v>2</v>
      </c>
      <c r="B48" s="7" t="s">
        <v>49</v>
      </c>
      <c r="C48" s="4" t="s">
        <v>63</v>
      </c>
      <c r="D48" s="4">
        <v>2017</v>
      </c>
      <c r="E48" s="4" t="s">
        <v>30</v>
      </c>
      <c r="F48" s="4" t="s">
        <v>59</v>
      </c>
      <c r="G48" s="9" t="s">
        <v>67</v>
      </c>
    </row>
    <row r="49" spans="1:7" ht="19" x14ac:dyDescent="0.25">
      <c r="A49" s="4">
        <v>5641</v>
      </c>
      <c r="B49" s="7" t="s">
        <v>49</v>
      </c>
      <c r="C49" s="4" t="s">
        <v>55</v>
      </c>
      <c r="D49" s="5">
        <v>43423</v>
      </c>
      <c r="E49" s="4" t="s">
        <v>32</v>
      </c>
      <c r="F49" s="4" t="s">
        <v>30</v>
      </c>
      <c r="G49" s="9" t="s">
        <v>56</v>
      </c>
    </row>
    <row r="50" spans="1:7" ht="19" x14ac:dyDescent="0.25">
      <c r="A50" s="4">
        <v>4996</v>
      </c>
      <c r="B50" s="7" t="s">
        <v>49</v>
      </c>
      <c r="C50" s="4" t="s">
        <v>15</v>
      </c>
      <c r="D50" s="5">
        <v>43038</v>
      </c>
      <c r="E50" s="4" t="s">
        <v>32</v>
      </c>
      <c r="F50" s="4" t="s">
        <v>30</v>
      </c>
      <c r="G50" s="9" t="s">
        <v>57</v>
      </c>
    </row>
    <row r="51" spans="1:7" ht="19" x14ac:dyDescent="0.25">
      <c r="A51" s="4">
        <v>5565</v>
      </c>
      <c r="B51" s="7" t="s">
        <v>49</v>
      </c>
      <c r="C51" s="4" t="s">
        <v>15</v>
      </c>
      <c r="D51" s="5">
        <v>43411</v>
      </c>
      <c r="E51" s="4" t="s">
        <v>49</v>
      </c>
      <c r="F51" s="4" t="s">
        <v>30</v>
      </c>
      <c r="G51" s="9" t="s">
        <v>58</v>
      </c>
    </row>
    <row r="52" spans="1:7" ht="19" x14ac:dyDescent="0.25">
      <c r="A52" s="4">
        <v>1928</v>
      </c>
      <c r="B52" s="7" t="s">
        <v>49</v>
      </c>
      <c r="C52" s="4" t="s">
        <v>22</v>
      </c>
      <c r="D52" s="5">
        <v>40900</v>
      </c>
      <c r="E52" s="4" t="s">
        <v>19</v>
      </c>
      <c r="F52" s="4" t="s">
        <v>30</v>
      </c>
      <c r="G52" s="9" t="s">
        <v>34</v>
      </c>
    </row>
    <row r="55" spans="1:7" ht="19" x14ac:dyDescent="0.25">
      <c r="A55" s="4"/>
      <c r="B55" s="7"/>
    </row>
    <row r="56" spans="1:7" ht="19" x14ac:dyDescent="0.25">
      <c r="A56" s="4"/>
      <c r="B56" s="7"/>
    </row>
    <row r="57" spans="1:7" ht="19" x14ac:dyDescent="0.25">
      <c r="A57" s="4"/>
      <c r="B57" s="7"/>
    </row>
    <row r="58" spans="1:7" ht="19" x14ac:dyDescent="0.25">
      <c r="A58" s="4"/>
      <c r="B58" s="7"/>
    </row>
    <row r="59" spans="1:7" ht="19" x14ac:dyDescent="0.25">
      <c r="A59" s="4"/>
      <c r="B59" s="7"/>
    </row>
    <row r="60" spans="1:7" ht="19" x14ac:dyDescent="0.25">
      <c r="A60" s="4"/>
      <c r="B60" s="7"/>
    </row>
    <row r="61" spans="1:7" ht="19" x14ac:dyDescent="0.25">
      <c r="A61" s="4"/>
      <c r="B61" s="7"/>
    </row>
    <row r="62" spans="1:7" ht="19" x14ac:dyDescent="0.25">
      <c r="A62" s="4"/>
      <c r="B62" s="7"/>
    </row>
    <row r="63" spans="1:7" ht="19" x14ac:dyDescent="0.25">
      <c r="A63" s="4"/>
      <c r="B63" s="7"/>
    </row>
    <row r="64" spans="1:7" ht="19" x14ac:dyDescent="0.25">
      <c r="A64" s="4"/>
      <c r="B64" s="7"/>
    </row>
    <row r="65" spans="1:2" ht="19" x14ac:dyDescent="0.25">
      <c r="A65" s="4"/>
      <c r="B65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>
      <selection activeCell="D26" sqref="D26"/>
    </sheetView>
  </sheetViews>
  <sheetFormatPr baseColWidth="10" defaultColWidth="10.83203125" defaultRowHeight="19" x14ac:dyDescent="0.25"/>
  <cols>
    <col min="1" max="1" width="19.83203125" style="2" bestFit="1" customWidth="1"/>
    <col min="2" max="3" width="20.1640625" style="2" customWidth="1"/>
    <col min="4" max="16384" width="10.83203125" style="2"/>
  </cols>
  <sheetData>
    <row r="1" spans="1:3" x14ac:dyDescent="0.25">
      <c r="A1" s="1" t="s">
        <v>82</v>
      </c>
    </row>
    <row r="4" spans="1:3" x14ac:dyDescent="0.25">
      <c r="A4" s="10"/>
      <c r="B4" s="20" t="s">
        <v>21</v>
      </c>
      <c r="C4" s="20"/>
    </row>
    <row r="5" spans="1:3" x14ac:dyDescent="0.25">
      <c r="A5" s="11"/>
      <c r="B5" s="12" t="s">
        <v>74</v>
      </c>
      <c r="C5" s="12" t="s">
        <v>75</v>
      </c>
    </row>
    <row r="6" spans="1:3" x14ac:dyDescent="0.25">
      <c r="A6" s="13" t="s">
        <v>76</v>
      </c>
      <c r="B6" s="14">
        <v>0</v>
      </c>
      <c r="C6" s="14">
        <v>13</v>
      </c>
    </row>
    <row r="7" spans="1:3" x14ac:dyDescent="0.25">
      <c r="A7" s="13" t="s">
        <v>77</v>
      </c>
      <c r="B7" s="14">
        <v>6</v>
      </c>
      <c r="C7" s="14">
        <v>0</v>
      </c>
    </row>
    <row r="8" spans="1:3" x14ac:dyDescent="0.25">
      <c r="A8" s="13" t="s">
        <v>78</v>
      </c>
      <c r="B8" s="14">
        <v>3</v>
      </c>
      <c r="C8" s="14">
        <v>6</v>
      </c>
    </row>
    <row r="11" spans="1:3" x14ac:dyDescent="0.25">
      <c r="A11" s="1" t="s">
        <v>80</v>
      </c>
    </row>
    <row r="12" spans="1:3" x14ac:dyDescent="0.25">
      <c r="A12" s="2" t="s">
        <v>79</v>
      </c>
    </row>
  </sheetData>
  <mergeCells count="1">
    <mergeCell ref="B4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5"/>
  <sheetViews>
    <sheetView workbookViewId="0">
      <selection activeCell="G24" sqref="G24"/>
    </sheetView>
  </sheetViews>
  <sheetFormatPr baseColWidth="10" defaultColWidth="11" defaultRowHeight="16" x14ac:dyDescent="0.2"/>
  <cols>
    <col min="1" max="1" width="12.1640625" bestFit="1" customWidth="1"/>
    <col min="2" max="2" width="31.33203125" bestFit="1" customWidth="1"/>
    <col min="3" max="3" width="16.33203125" bestFit="1" customWidth="1"/>
    <col min="4" max="4" width="15.6640625" bestFit="1" customWidth="1"/>
  </cols>
  <sheetData>
    <row r="1" spans="1:4" ht="19" x14ac:dyDescent="0.25">
      <c r="A1" s="1" t="s">
        <v>83</v>
      </c>
      <c r="B1" s="2"/>
      <c r="C1" s="2"/>
    </row>
    <row r="2" spans="1:4" ht="19" x14ac:dyDescent="0.25">
      <c r="A2" s="2"/>
      <c r="B2" s="2"/>
      <c r="C2" s="2"/>
    </row>
    <row r="3" spans="1:4" ht="19" x14ac:dyDescent="0.25">
      <c r="A3" s="2"/>
      <c r="B3" s="2"/>
      <c r="C3" s="2"/>
    </row>
    <row r="4" spans="1:4" ht="19" x14ac:dyDescent="0.25">
      <c r="A4" s="3" t="s">
        <v>6</v>
      </c>
      <c r="B4" s="3" t="s">
        <v>8</v>
      </c>
      <c r="C4" s="3" t="s">
        <v>9</v>
      </c>
      <c r="D4" s="3" t="s">
        <v>10</v>
      </c>
    </row>
    <row r="5" spans="1:4" ht="19" x14ac:dyDescent="0.25">
      <c r="A5" s="2">
        <v>1</v>
      </c>
      <c r="B5" s="2">
        <v>32</v>
      </c>
      <c r="C5" s="2">
        <v>4</v>
      </c>
      <c r="D5">
        <f>B5/C5</f>
        <v>8</v>
      </c>
    </row>
    <row r="6" spans="1:4" ht="19" x14ac:dyDescent="0.25">
      <c r="A6" s="2">
        <v>1908</v>
      </c>
      <c r="B6" s="2">
        <v>34</v>
      </c>
      <c r="C6" s="2">
        <v>8</v>
      </c>
      <c r="D6">
        <f t="shared" ref="D6:D25" si="0">B6/C6</f>
        <v>4.25</v>
      </c>
    </row>
    <row r="7" spans="1:4" ht="19" x14ac:dyDescent="0.25">
      <c r="A7" s="2">
        <v>1926</v>
      </c>
      <c r="B7" s="2">
        <v>27</v>
      </c>
      <c r="C7" s="2">
        <v>2</v>
      </c>
      <c r="D7">
        <f t="shared" si="0"/>
        <v>13.5</v>
      </c>
    </row>
    <row r="8" spans="1:4" ht="19" x14ac:dyDescent="0.25">
      <c r="A8" s="2">
        <v>2033</v>
      </c>
      <c r="B8" s="2">
        <v>19</v>
      </c>
      <c r="C8" s="2">
        <v>7</v>
      </c>
      <c r="D8">
        <f t="shared" si="0"/>
        <v>2.7142857142857144</v>
      </c>
    </row>
    <row r="9" spans="1:4" ht="19" x14ac:dyDescent="0.25">
      <c r="A9" s="2">
        <v>2160</v>
      </c>
      <c r="B9" s="2">
        <v>22</v>
      </c>
      <c r="C9" s="2">
        <v>3</v>
      </c>
      <c r="D9">
        <f t="shared" si="0"/>
        <v>7.333333333333333</v>
      </c>
    </row>
    <row r="10" spans="1:4" ht="19" x14ac:dyDescent="0.25">
      <c r="A10" s="2">
        <v>4470</v>
      </c>
      <c r="B10" s="2">
        <v>205</v>
      </c>
      <c r="C10" s="2">
        <v>6</v>
      </c>
      <c r="D10">
        <f t="shared" si="0"/>
        <v>34.166666666666664</v>
      </c>
    </row>
    <row r="11" spans="1:4" ht="19" x14ac:dyDescent="0.25">
      <c r="A11" s="2">
        <v>5180</v>
      </c>
      <c r="B11" s="2">
        <v>107</v>
      </c>
      <c r="C11" s="2">
        <v>11</v>
      </c>
      <c r="D11">
        <f t="shared" si="0"/>
        <v>9.7272727272727266</v>
      </c>
    </row>
    <row r="12" spans="1:4" ht="19" x14ac:dyDescent="0.25">
      <c r="A12" s="2">
        <v>5222</v>
      </c>
      <c r="B12" s="2">
        <v>193</v>
      </c>
      <c r="C12" s="2">
        <v>10</v>
      </c>
      <c r="D12">
        <f t="shared" si="0"/>
        <v>19.3</v>
      </c>
    </row>
    <row r="13" spans="1:4" ht="19" x14ac:dyDescent="0.25">
      <c r="A13" s="2">
        <v>5225</v>
      </c>
      <c r="B13" s="2">
        <v>23</v>
      </c>
      <c r="C13" s="2">
        <v>4</v>
      </c>
      <c r="D13">
        <f t="shared" si="0"/>
        <v>5.75</v>
      </c>
    </row>
    <row r="14" spans="1:4" ht="19" x14ac:dyDescent="0.25">
      <c r="A14" s="2">
        <v>5518</v>
      </c>
      <c r="B14" s="2">
        <v>25</v>
      </c>
      <c r="C14" s="2">
        <v>6</v>
      </c>
      <c r="D14">
        <f t="shared" si="0"/>
        <v>4.166666666666667</v>
      </c>
    </row>
    <row r="15" spans="1:4" ht="19" x14ac:dyDescent="0.25">
      <c r="A15" s="2">
        <v>5541</v>
      </c>
      <c r="B15" s="2">
        <v>34</v>
      </c>
      <c r="C15" s="2">
        <v>8</v>
      </c>
      <c r="D15">
        <f t="shared" si="0"/>
        <v>4.25</v>
      </c>
    </row>
    <row r="16" spans="1:4" ht="19" x14ac:dyDescent="0.25">
      <c r="A16" s="2">
        <v>5557</v>
      </c>
      <c r="B16" s="2">
        <v>23</v>
      </c>
      <c r="C16" s="2">
        <v>6</v>
      </c>
      <c r="D16">
        <f t="shared" si="0"/>
        <v>3.8333333333333335</v>
      </c>
    </row>
    <row r="17" spans="1:4" ht="19" x14ac:dyDescent="0.25">
      <c r="A17" s="2">
        <v>5606</v>
      </c>
      <c r="B17" s="2">
        <v>30</v>
      </c>
      <c r="C17" s="2">
        <v>6</v>
      </c>
      <c r="D17">
        <f t="shared" si="0"/>
        <v>5</v>
      </c>
    </row>
    <row r="18" spans="1:4" ht="19" x14ac:dyDescent="0.25">
      <c r="A18" s="2">
        <v>5691</v>
      </c>
      <c r="B18" s="2">
        <v>41</v>
      </c>
      <c r="C18" s="2">
        <v>3</v>
      </c>
      <c r="D18">
        <f t="shared" si="0"/>
        <v>13.666666666666666</v>
      </c>
    </row>
    <row r="19" spans="1:4" ht="19" x14ac:dyDescent="0.25">
      <c r="A19" s="2">
        <v>6</v>
      </c>
      <c r="B19" s="2">
        <v>19</v>
      </c>
      <c r="C19" s="2">
        <v>6</v>
      </c>
      <c r="D19">
        <f t="shared" si="0"/>
        <v>3.1666666666666665</v>
      </c>
    </row>
    <row r="20" spans="1:4" ht="19" x14ac:dyDescent="0.25">
      <c r="A20" s="2">
        <v>7</v>
      </c>
      <c r="B20" s="2">
        <v>22</v>
      </c>
      <c r="C20" s="2">
        <v>5</v>
      </c>
      <c r="D20">
        <f t="shared" si="0"/>
        <v>4.4000000000000004</v>
      </c>
    </row>
    <row r="21" spans="1:4" ht="19" x14ac:dyDescent="0.25">
      <c r="A21" s="2">
        <v>9</v>
      </c>
      <c r="B21" s="2">
        <v>36</v>
      </c>
      <c r="C21" s="2">
        <v>8</v>
      </c>
      <c r="D21">
        <f t="shared" si="0"/>
        <v>4.5</v>
      </c>
    </row>
    <row r="22" spans="1:4" ht="19" x14ac:dyDescent="0.25">
      <c r="A22" s="2" t="s">
        <v>3</v>
      </c>
      <c r="B22" s="2">
        <v>45</v>
      </c>
      <c r="C22" s="2">
        <v>6</v>
      </c>
      <c r="D22">
        <f t="shared" si="0"/>
        <v>7.5</v>
      </c>
    </row>
    <row r="23" spans="1:4" ht="19" x14ac:dyDescent="0.25">
      <c r="A23" s="2" t="s">
        <v>7</v>
      </c>
      <c r="B23" s="2">
        <v>25</v>
      </c>
      <c r="C23" s="2">
        <v>5</v>
      </c>
      <c r="D23">
        <f t="shared" si="0"/>
        <v>5</v>
      </c>
    </row>
    <row r="24" spans="1:4" ht="19" x14ac:dyDescent="0.25">
      <c r="A24" s="2" t="s">
        <v>4</v>
      </c>
      <c r="B24" s="2">
        <v>72</v>
      </c>
      <c r="C24" s="2">
        <v>24</v>
      </c>
      <c r="D24">
        <f t="shared" si="0"/>
        <v>3</v>
      </c>
    </row>
    <row r="25" spans="1:4" ht="19" x14ac:dyDescent="0.25">
      <c r="A25" s="2" t="s">
        <v>5</v>
      </c>
      <c r="B25" s="2">
        <v>23</v>
      </c>
      <c r="C25" s="2">
        <v>2</v>
      </c>
      <c r="D25">
        <f t="shared" si="0"/>
        <v>11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61"/>
  <sheetViews>
    <sheetView workbookViewId="0">
      <selection activeCell="F22" sqref="F22"/>
    </sheetView>
  </sheetViews>
  <sheetFormatPr baseColWidth="10" defaultColWidth="11" defaultRowHeight="16" x14ac:dyDescent="0.2"/>
  <cols>
    <col min="1" max="1" width="12.1640625" bestFit="1" customWidth="1"/>
    <col min="2" max="2" width="44" bestFit="1" customWidth="1"/>
    <col min="3" max="3" width="21" bestFit="1" customWidth="1"/>
    <col min="4" max="4" width="15.6640625" bestFit="1" customWidth="1"/>
  </cols>
  <sheetData>
    <row r="1" spans="1:4" ht="19" x14ac:dyDescent="0.25">
      <c r="A1" s="1" t="s">
        <v>84</v>
      </c>
      <c r="B1" s="2"/>
      <c r="C1" s="2"/>
    </row>
    <row r="2" spans="1:4" ht="19" x14ac:dyDescent="0.25">
      <c r="A2" s="2"/>
      <c r="B2" s="2"/>
      <c r="C2" s="2"/>
    </row>
    <row r="3" spans="1:4" ht="19" x14ac:dyDescent="0.25">
      <c r="A3" s="2"/>
      <c r="B3" s="2"/>
      <c r="C3" s="2"/>
    </row>
    <row r="4" spans="1:4" ht="19" x14ac:dyDescent="0.25">
      <c r="A4" s="3" t="s">
        <v>6</v>
      </c>
      <c r="B4" s="3" t="s">
        <v>11</v>
      </c>
      <c r="C4" s="3" t="s">
        <v>12</v>
      </c>
      <c r="D4" s="1"/>
    </row>
    <row r="5" spans="1:4" ht="19" x14ac:dyDescent="0.25">
      <c r="A5" s="2">
        <v>1</v>
      </c>
      <c r="B5" s="2">
        <v>1</v>
      </c>
      <c r="C5" s="2">
        <v>32</v>
      </c>
    </row>
    <row r="6" spans="1:4" ht="19" x14ac:dyDescent="0.25">
      <c r="A6" s="2">
        <v>1</v>
      </c>
      <c r="B6" s="2">
        <v>2</v>
      </c>
      <c r="C6" s="2">
        <v>4</v>
      </c>
    </row>
    <row r="7" spans="1:4" ht="19" x14ac:dyDescent="0.25">
      <c r="A7" s="2">
        <v>1908</v>
      </c>
      <c r="B7" s="2">
        <v>1</v>
      </c>
      <c r="C7" s="2">
        <v>34</v>
      </c>
    </row>
    <row r="8" spans="1:4" ht="19" x14ac:dyDescent="0.25">
      <c r="A8" s="2">
        <v>1908</v>
      </c>
      <c r="B8" s="2">
        <v>2</v>
      </c>
      <c r="C8" s="2">
        <v>7</v>
      </c>
    </row>
    <row r="9" spans="1:4" ht="19" x14ac:dyDescent="0.25">
      <c r="A9" s="2">
        <v>1908</v>
      </c>
      <c r="B9" s="2">
        <v>3</v>
      </c>
      <c r="C9" s="2">
        <v>1</v>
      </c>
    </row>
    <row r="10" spans="1:4" ht="19" x14ac:dyDescent="0.25">
      <c r="A10" s="2">
        <v>1926</v>
      </c>
      <c r="B10" s="2">
        <v>1</v>
      </c>
      <c r="C10" s="2">
        <v>27</v>
      </c>
    </row>
    <row r="11" spans="1:4" ht="19" x14ac:dyDescent="0.25">
      <c r="A11" s="2">
        <v>1926</v>
      </c>
      <c r="B11" s="2">
        <v>2</v>
      </c>
      <c r="C11" s="2">
        <v>2</v>
      </c>
    </row>
    <row r="12" spans="1:4" ht="19" x14ac:dyDescent="0.25">
      <c r="A12" s="2">
        <v>2033</v>
      </c>
      <c r="B12" s="2">
        <v>1</v>
      </c>
      <c r="C12" s="2">
        <v>19</v>
      </c>
    </row>
    <row r="13" spans="1:4" ht="19" x14ac:dyDescent="0.25">
      <c r="A13" s="2">
        <v>2033</v>
      </c>
      <c r="B13" s="2">
        <v>2</v>
      </c>
      <c r="C13" s="2">
        <v>6</v>
      </c>
    </row>
    <row r="14" spans="1:4" ht="19" x14ac:dyDescent="0.25">
      <c r="A14" s="2">
        <v>2033</v>
      </c>
      <c r="B14" s="2">
        <v>3</v>
      </c>
      <c r="C14" s="2">
        <v>1</v>
      </c>
    </row>
    <row r="15" spans="1:4" ht="19" x14ac:dyDescent="0.25">
      <c r="A15" s="2">
        <v>2160</v>
      </c>
      <c r="B15" s="2">
        <v>1</v>
      </c>
      <c r="C15" s="2">
        <v>22</v>
      </c>
    </row>
    <row r="16" spans="1:4" ht="19" x14ac:dyDescent="0.25">
      <c r="A16" s="2">
        <v>2160</v>
      </c>
      <c r="B16" s="2">
        <v>2</v>
      </c>
      <c r="C16" s="2">
        <v>2</v>
      </c>
    </row>
    <row r="17" spans="1:3" ht="19" x14ac:dyDescent="0.25">
      <c r="A17" s="2">
        <v>2160</v>
      </c>
      <c r="B17" s="2">
        <v>3</v>
      </c>
      <c r="C17" s="2">
        <v>1</v>
      </c>
    </row>
    <row r="18" spans="1:3" ht="19" x14ac:dyDescent="0.25">
      <c r="A18" s="2">
        <v>4470</v>
      </c>
      <c r="B18" s="2">
        <v>1</v>
      </c>
      <c r="C18" s="2">
        <v>205</v>
      </c>
    </row>
    <row r="19" spans="1:3" ht="19" x14ac:dyDescent="0.25">
      <c r="A19" s="2">
        <v>4470</v>
      </c>
      <c r="B19" s="2">
        <v>2</v>
      </c>
      <c r="C19" s="2">
        <v>6</v>
      </c>
    </row>
    <row r="20" spans="1:3" ht="19" x14ac:dyDescent="0.25">
      <c r="A20" s="2">
        <v>5180</v>
      </c>
      <c r="B20" s="2">
        <v>1</v>
      </c>
      <c r="C20" s="2">
        <v>107</v>
      </c>
    </row>
    <row r="21" spans="1:3" ht="19" x14ac:dyDescent="0.25">
      <c r="A21" s="2">
        <v>5180</v>
      </c>
      <c r="B21" s="2">
        <v>2</v>
      </c>
      <c r="C21" s="2">
        <v>9</v>
      </c>
    </row>
    <row r="22" spans="1:3" ht="19" x14ac:dyDescent="0.25">
      <c r="A22" s="2">
        <v>5180</v>
      </c>
      <c r="B22" s="2">
        <v>3</v>
      </c>
      <c r="C22" s="2">
        <v>2</v>
      </c>
    </row>
    <row r="23" spans="1:3" ht="19" x14ac:dyDescent="0.25">
      <c r="A23" s="2">
        <v>5222</v>
      </c>
      <c r="B23" s="2">
        <v>1</v>
      </c>
      <c r="C23" s="2">
        <v>193</v>
      </c>
    </row>
    <row r="24" spans="1:3" ht="19" x14ac:dyDescent="0.25">
      <c r="A24" s="2">
        <v>5222</v>
      </c>
      <c r="B24" s="2">
        <v>2</v>
      </c>
      <c r="C24" s="2">
        <v>10</v>
      </c>
    </row>
    <row r="25" spans="1:3" ht="19" x14ac:dyDescent="0.25">
      <c r="A25" s="2">
        <v>5225</v>
      </c>
      <c r="B25" s="2">
        <v>1</v>
      </c>
      <c r="C25" s="2">
        <v>23</v>
      </c>
    </row>
    <row r="26" spans="1:3" ht="19" x14ac:dyDescent="0.25">
      <c r="A26" s="2">
        <v>5225</v>
      </c>
      <c r="B26" s="2">
        <v>2</v>
      </c>
      <c r="C26" s="2">
        <v>4</v>
      </c>
    </row>
    <row r="27" spans="1:3" ht="19" x14ac:dyDescent="0.25">
      <c r="A27" s="2">
        <v>5518</v>
      </c>
      <c r="B27" s="2">
        <v>1</v>
      </c>
      <c r="C27" s="2">
        <v>25</v>
      </c>
    </row>
    <row r="28" spans="1:3" ht="19" x14ac:dyDescent="0.25">
      <c r="A28" s="2">
        <v>5518</v>
      </c>
      <c r="B28" s="2">
        <v>2</v>
      </c>
      <c r="C28" s="2">
        <v>6</v>
      </c>
    </row>
    <row r="29" spans="1:3" ht="19" x14ac:dyDescent="0.25">
      <c r="A29" s="2">
        <v>5541</v>
      </c>
      <c r="B29" s="2">
        <v>1</v>
      </c>
      <c r="C29" s="2">
        <v>34</v>
      </c>
    </row>
    <row r="30" spans="1:3" ht="19" x14ac:dyDescent="0.25">
      <c r="A30" s="2">
        <v>5541</v>
      </c>
      <c r="B30" s="2">
        <v>2</v>
      </c>
      <c r="C30" s="2">
        <v>6</v>
      </c>
    </row>
    <row r="31" spans="1:3" ht="19" x14ac:dyDescent="0.25">
      <c r="A31" s="2">
        <v>5541</v>
      </c>
      <c r="B31" s="2">
        <v>3</v>
      </c>
      <c r="C31" s="2">
        <v>1</v>
      </c>
    </row>
    <row r="32" spans="1:3" ht="19" x14ac:dyDescent="0.25">
      <c r="A32" s="2">
        <v>5541</v>
      </c>
      <c r="B32" s="2">
        <v>4</v>
      </c>
      <c r="C32" s="2">
        <v>1</v>
      </c>
    </row>
    <row r="33" spans="1:3" ht="19" x14ac:dyDescent="0.25">
      <c r="A33" s="2">
        <v>5557</v>
      </c>
      <c r="B33" s="2">
        <v>1</v>
      </c>
      <c r="C33" s="2">
        <v>23</v>
      </c>
    </row>
    <row r="34" spans="1:3" ht="19" x14ac:dyDescent="0.25">
      <c r="A34" s="2">
        <v>5557</v>
      </c>
      <c r="B34" s="2">
        <v>2</v>
      </c>
      <c r="C34" s="2">
        <v>5</v>
      </c>
    </row>
    <row r="35" spans="1:3" ht="19" x14ac:dyDescent="0.25">
      <c r="A35" s="2">
        <v>5557</v>
      </c>
      <c r="B35" s="2">
        <v>3</v>
      </c>
      <c r="C35" s="2">
        <v>1</v>
      </c>
    </row>
    <row r="36" spans="1:3" ht="19" x14ac:dyDescent="0.25">
      <c r="A36" s="2">
        <v>5606</v>
      </c>
      <c r="B36" s="2">
        <v>1</v>
      </c>
      <c r="C36" s="2">
        <v>30</v>
      </c>
    </row>
    <row r="37" spans="1:3" ht="19" x14ac:dyDescent="0.25">
      <c r="A37" s="2">
        <v>5606</v>
      </c>
      <c r="B37" s="2">
        <v>2</v>
      </c>
      <c r="C37" s="2">
        <v>5</v>
      </c>
    </row>
    <row r="38" spans="1:3" ht="19" x14ac:dyDescent="0.25">
      <c r="A38" s="2">
        <v>5606</v>
      </c>
      <c r="B38" s="2">
        <v>3</v>
      </c>
      <c r="C38" s="2">
        <v>1</v>
      </c>
    </row>
    <row r="39" spans="1:3" ht="19" x14ac:dyDescent="0.25">
      <c r="A39" s="2">
        <v>5691</v>
      </c>
      <c r="B39" s="2">
        <v>1</v>
      </c>
      <c r="C39" s="2">
        <v>41</v>
      </c>
    </row>
    <row r="40" spans="1:3" ht="19" x14ac:dyDescent="0.25">
      <c r="A40" s="2">
        <v>5691</v>
      </c>
      <c r="B40" s="2">
        <v>2</v>
      </c>
      <c r="C40" s="2">
        <v>3</v>
      </c>
    </row>
    <row r="41" spans="1:3" ht="19" x14ac:dyDescent="0.25">
      <c r="A41" s="2">
        <v>6</v>
      </c>
      <c r="B41" s="2">
        <v>1</v>
      </c>
      <c r="C41" s="2">
        <v>19</v>
      </c>
    </row>
    <row r="42" spans="1:3" ht="19" x14ac:dyDescent="0.25">
      <c r="A42" s="2">
        <v>6</v>
      </c>
      <c r="B42" s="2">
        <v>2</v>
      </c>
      <c r="C42" s="2">
        <v>5</v>
      </c>
    </row>
    <row r="43" spans="1:3" ht="19" x14ac:dyDescent="0.25">
      <c r="A43" s="2">
        <v>6</v>
      </c>
      <c r="B43" s="2">
        <v>3</v>
      </c>
      <c r="C43" s="2">
        <v>1</v>
      </c>
    </row>
    <row r="44" spans="1:3" ht="19" x14ac:dyDescent="0.25">
      <c r="A44" s="2">
        <v>7</v>
      </c>
      <c r="B44" s="2">
        <v>1</v>
      </c>
      <c r="C44" s="2">
        <v>22</v>
      </c>
    </row>
    <row r="45" spans="1:3" ht="19" x14ac:dyDescent="0.25">
      <c r="A45" s="2">
        <v>7</v>
      </c>
      <c r="B45" s="2">
        <v>2</v>
      </c>
      <c r="C45" s="2">
        <v>5</v>
      </c>
    </row>
    <row r="46" spans="1:3" ht="19" x14ac:dyDescent="0.25">
      <c r="A46" s="2">
        <v>9</v>
      </c>
      <c r="B46" s="2">
        <v>1</v>
      </c>
      <c r="C46" s="2">
        <v>36</v>
      </c>
    </row>
    <row r="47" spans="1:3" ht="19" x14ac:dyDescent="0.25">
      <c r="A47" s="2">
        <v>9</v>
      </c>
      <c r="B47" s="2">
        <v>2</v>
      </c>
      <c r="C47" s="2">
        <v>6</v>
      </c>
    </row>
    <row r="48" spans="1:3" ht="19" x14ac:dyDescent="0.25">
      <c r="A48" s="2">
        <v>9</v>
      </c>
      <c r="B48" s="2">
        <v>3</v>
      </c>
      <c r="C48" s="2">
        <v>1</v>
      </c>
    </row>
    <row r="49" spans="1:3" ht="19" x14ac:dyDescent="0.25">
      <c r="A49" s="2">
        <v>9</v>
      </c>
      <c r="B49" s="2">
        <v>4</v>
      </c>
      <c r="C49" s="2">
        <v>1</v>
      </c>
    </row>
    <row r="50" spans="1:3" ht="19" x14ac:dyDescent="0.25">
      <c r="A50" s="2" t="s">
        <v>3</v>
      </c>
      <c r="B50" s="2">
        <v>1</v>
      </c>
      <c r="C50" s="2">
        <v>45</v>
      </c>
    </row>
    <row r="51" spans="1:3" ht="19" x14ac:dyDescent="0.25">
      <c r="A51" s="2" t="s">
        <v>3</v>
      </c>
      <c r="B51" s="2">
        <v>2</v>
      </c>
      <c r="C51" s="2">
        <v>4</v>
      </c>
    </row>
    <row r="52" spans="1:3" ht="19" x14ac:dyDescent="0.25">
      <c r="A52" s="2" t="s">
        <v>3</v>
      </c>
      <c r="B52" s="2">
        <v>3</v>
      </c>
      <c r="C52" s="2">
        <v>2</v>
      </c>
    </row>
    <row r="53" spans="1:3" ht="19" x14ac:dyDescent="0.25">
      <c r="A53" s="2" t="s">
        <v>7</v>
      </c>
      <c r="B53" s="2">
        <v>1</v>
      </c>
      <c r="C53" s="2">
        <v>25</v>
      </c>
    </row>
    <row r="54" spans="1:3" ht="19" x14ac:dyDescent="0.25">
      <c r="A54" s="2" t="s">
        <v>7</v>
      </c>
      <c r="B54" s="2">
        <v>2</v>
      </c>
      <c r="C54" s="2">
        <v>5</v>
      </c>
    </row>
    <row r="55" spans="1:3" ht="19" x14ac:dyDescent="0.25">
      <c r="A55" s="2" t="s">
        <v>4</v>
      </c>
      <c r="B55" s="2">
        <v>1</v>
      </c>
      <c r="C55" s="2">
        <v>72</v>
      </c>
    </row>
    <row r="56" spans="1:3" ht="19" x14ac:dyDescent="0.25">
      <c r="A56" s="2" t="s">
        <v>4</v>
      </c>
      <c r="B56" s="2">
        <v>2</v>
      </c>
      <c r="C56" s="2">
        <v>16</v>
      </c>
    </row>
    <row r="57" spans="1:3" ht="19" x14ac:dyDescent="0.25">
      <c r="A57" s="2" t="s">
        <v>4</v>
      </c>
      <c r="B57" s="2">
        <v>3</v>
      </c>
      <c r="C57" s="2">
        <v>6</v>
      </c>
    </row>
    <row r="58" spans="1:3" ht="19" x14ac:dyDescent="0.25">
      <c r="A58" s="2" t="s">
        <v>4</v>
      </c>
      <c r="B58" s="2">
        <v>4</v>
      </c>
      <c r="C58" s="2">
        <v>1</v>
      </c>
    </row>
    <row r="59" spans="1:3" ht="19" x14ac:dyDescent="0.25">
      <c r="A59" s="2" t="s">
        <v>4</v>
      </c>
      <c r="B59" s="2">
        <v>6</v>
      </c>
      <c r="C59" s="2">
        <v>1</v>
      </c>
    </row>
    <row r="60" spans="1:3" ht="19" x14ac:dyDescent="0.25">
      <c r="A60" s="2" t="s">
        <v>5</v>
      </c>
      <c r="B60" s="2">
        <v>1</v>
      </c>
      <c r="C60" s="2">
        <v>23</v>
      </c>
    </row>
    <row r="61" spans="1:3" ht="19" x14ac:dyDescent="0.25">
      <c r="A61" s="2" t="s">
        <v>5</v>
      </c>
      <c r="B61" s="2">
        <v>2</v>
      </c>
      <c r="C61" s="2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6"/>
  <sheetViews>
    <sheetView workbookViewId="0">
      <selection activeCell="J8" sqref="J8"/>
    </sheetView>
  </sheetViews>
  <sheetFormatPr baseColWidth="10" defaultColWidth="10.83203125" defaultRowHeight="19" x14ac:dyDescent="0.25"/>
  <cols>
    <col min="1" max="1" width="18.33203125" style="2" customWidth="1"/>
    <col min="2" max="16384" width="10.83203125" style="2"/>
  </cols>
  <sheetData>
    <row r="1" spans="1:2" x14ac:dyDescent="0.25">
      <c r="A1" s="1" t="s">
        <v>85</v>
      </c>
    </row>
    <row r="4" spans="1:2" x14ac:dyDescent="0.25">
      <c r="A4" s="1" t="s">
        <v>2</v>
      </c>
      <c r="B4" s="2">
        <v>7.1498999999999993E-2</v>
      </c>
    </row>
    <row r="5" spans="1:2" x14ac:dyDescent="0.25">
      <c r="A5" s="1" t="s">
        <v>0</v>
      </c>
      <c r="B5" s="2">
        <f>(B4/B4)^2</f>
        <v>1</v>
      </c>
    </row>
    <row r="6" spans="1:2" x14ac:dyDescent="0.25">
      <c r="A6" s="1" t="s">
        <v>1</v>
      </c>
      <c r="B6" s="2">
        <f>(B4/(B4^2))</f>
        <v>13.9862095973370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E5836-171A-5F47-B22A-7E1A6E42308D}">
  <dimension ref="A1:C26"/>
  <sheetViews>
    <sheetView tabSelected="1" workbookViewId="0">
      <selection activeCell="G16" sqref="G16"/>
    </sheetView>
  </sheetViews>
  <sheetFormatPr baseColWidth="10" defaultRowHeight="16" x14ac:dyDescent="0.2"/>
  <sheetData>
    <row r="1" spans="1:3" x14ac:dyDescent="0.2">
      <c r="A1" s="19" t="s">
        <v>184</v>
      </c>
    </row>
    <row r="3" spans="1:3" x14ac:dyDescent="0.2">
      <c r="A3" t="s">
        <v>175</v>
      </c>
      <c r="B3" t="s">
        <v>6</v>
      </c>
      <c r="C3" t="s">
        <v>181</v>
      </c>
    </row>
    <row r="4" spans="1:3" x14ac:dyDescent="0.2">
      <c r="A4" t="s">
        <v>176</v>
      </c>
      <c r="B4" t="s">
        <v>177</v>
      </c>
      <c r="C4">
        <v>5</v>
      </c>
    </row>
    <row r="5" spans="1:3" x14ac:dyDescent="0.2">
      <c r="A5" t="s">
        <v>176</v>
      </c>
      <c r="B5" t="s">
        <v>53</v>
      </c>
      <c r="C5">
        <v>4</v>
      </c>
    </row>
    <row r="6" spans="1:3" x14ac:dyDescent="0.2">
      <c r="A6" t="s">
        <v>178</v>
      </c>
      <c r="B6">
        <v>1646</v>
      </c>
      <c r="C6">
        <v>3</v>
      </c>
    </row>
    <row r="7" spans="1:3" x14ac:dyDescent="0.2">
      <c r="A7" t="s">
        <v>176</v>
      </c>
      <c r="B7">
        <v>1680</v>
      </c>
      <c r="C7">
        <v>4</v>
      </c>
    </row>
    <row r="8" spans="1:3" x14ac:dyDescent="0.2">
      <c r="A8" t="s">
        <v>178</v>
      </c>
      <c r="B8">
        <v>1705</v>
      </c>
      <c r="C8">
        <v>3</v>
      </c>
    </row>
    <row r="9" spans="1:3" x14ac:dyDescent="0.2">
      <c r="A9" t="s">
        <v>179</v>
      </c>
      <c r="B9">
        <v>1926</v>
      </c>
      <c r="C9">
        <v>5</v>
      </c>
    </row>
    <row r="10" spans="1:3" x14ac:dyDescent="0.2">
      <c r="A10" t="s">
        <v>178</v>
      </c>
      <c r="B10">
        <v>1927</v>
      </c>
      <c r="C10">
        <v>3</v>
      </c>
    </row>
    <row r="11" spans="1:3" x14ac:dyDescent="0.2">
      <c r="A11" t="s">
        <v>176</v>
      </c>
      <c r="B11">
        <v>1928</v>
      </c>
      <c r="C11">
        <v>4</v>
      </c>
    </row>
    <row r="12" spans="1:3" x14ac:dyDescent="0.2">
      <c r="A12" t="s">
        <v>178</v>
      </c>
      <c r="B12">
        <v>2029</v>
      </c>
      <c r="C12">
        <v>9</v>
      </c>
    </row>
    <row r="13" spans="1:3" x14ac:dyDescent="0.2">
      <c r="A13" t="s">
        <v>176</v>
      </c>
      <c r="B13">
        <v>2199</v>
      </c>
      <c r="C13">
        <v>15</v>
      </c>
    </row>
    <row r="14" spans="1:3" x14ac:dyDescent="0.2">
      <c r="A14" t="s">
        <v>176</v>
      </c>
      <c r="B14">
        <v>2200</v>
      </c>
      <c r="C14">
        <v>14</v>
      </c>
    </row>
    <row r="15" spans="1:3" x14ac:dyDescent="0.2">
      <c r="A15" t="s">
        <v>176</v>
      </c>
      <c r="B15">
        <v>4662</v>
      </c>
      <c r="C15">
        <v>5</v>
      </c>
    </row>
    <row r="16" spans="1:3" x14ac:dyDescent="0.2">
      <c r="A16" t="s">
        <v>178</v>
      </c>
      <c r="B16">
        <v>5127</v>
      </c>
      <c r="C16">
        <v>4</v>
      </c>
    </row>
    <row r="17" spans="1:3" x14ac:dyDescent="0.2">
      <c r="A17" t="s">
        <v>179</v>
      </c>
      <c r="B17">
        <v>5222</v>
      </c>
      <c r="C17">
        <v>4</v>
      </c>
    </row>
    <row r="18" spans="1:3" x14ac:dyDescent="0.2">
      <c r="A18" t="s">
        <v>179</v>
      </c>
      <c r="B18">
        <v>5557</v>
      </c>
      <c r="C18">
        <v>14</v>
      </c>
    </row>
    <row r="19" spans="1:3" x14ac:dyDescent="0.2">
      <c r="A19" t="s">
        <v>176</v>
      </c>
      <c r="B19">
        <v>5565</v>
      </c>
      <c r="C19">
        <v>5</v>
      </c>
    </row>
    <row r="20" spans="1:3" x14ac:dyDescent="0.2">
      <c r="A20" t="s">
        <v>179</v>
      </c>
      <c r="B20">
        <v>1</v>
      </c>
      <c r="C20">
        <v>5</v>
      </c>
    </row>
    <row r="21" spans="1:3" x14ac:dyDescent="0.2">
      <c r="A21" t="s">
        <v>176</v>
      </c>
      <c r="B21">
        <v>2</v>
      </c>
      <c r="C21">
        <v>5</v>
      </c>
    </row>
    <row r="22" spans="1:3" x14ac:dyDescent="0.2">
      <c r="A22" t="s">
        <v>176</v>
      </c>
      <c r="B22">
        <v>5</v>
      </c>
      <c r="C22">
        <v>14</v>
      </c>
    </row>
    <row r="23" spans="1:3" x14ac:dyDescent="0.2">
      <c r="A23" t="s">
        <v>179</v>
      </c>
      <c r="B23">
        <v>6</v>
      </c>
      <c r="C23">
        <v>9</v>
      </c>
    </row>
    <row r="24" spans="1:3" x14ac:dyDescent="0.2">
      <c r="A24" t="s">
        <v>179</v>
      </c>
      <c r="B24">
        <v>7</v>
      </c>
      <c r="C24">
        <v>5</v>
      </c>
    </row>
    <row r="25" spans="1:3" x14ac:dyDescent="0.2">
      <c r="A25" t="s">
        <v>180</v>
      </c>
      <c r="B25">
        <v>8</v>
      </c>
      <c r="C25">
        <v>15</v>
      </c>
    </row>
    <row r="26" spans="1:3" x14ac:dyDescent="0.2">
      <c r="A26" t="s">
        <v>179</v>
      </c>
      <c r="B26">
        <v>9</v>
      </c>
      <c r="C26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DEC57-5310-3B42-A8CC-A24B105EE111}">
  <dimension ref="A1:A139"/>
  <sheetViews>
    <sheetView workbookViewId="0"/>
  </sheetViews>
  <sheetFormatPr baseColWidth="10" defaultRowHeight="16" x14ac:dyDescent="0.2"/>
  <sheetData>
    <row r="1" spans="1:1" x14ac:dyDescent="0.2">
      <c r="A1" s="19" t="s">
        <v>183</v>
      </c>
    </row>
    <row r="3" spans="1:1" x14ac:dyDescent="0.2">
      <c r="A3" s="19" t="s">
        <v>116</v>
      </c>
    </row>
    <row r="4" spans="1:1" x14ac:dyDescent="0.2">
      <c r="A4" t="s">
        <v>88</v>
      </c>
    </row>
    <row r="5" spans="1:1" x14ac:dyDescent="0.2">
      <c r="A5" t="s">
        <v>89</v>
      </c>
    </row>
    <row r="6" spans="1:1" x14ac:dyDescent="0.2">
      <c r="A6" t="s">
        <v>90</v>
      </c>
    </row>
    <row r="7" spans="1:1" x14ac:dyDescent="0.2">
      <c r="A7" t="s">
        <v>89</v>
      </c>
    </row>
    <row r="8" spans="1:1" x14ac:dyDescent="0.2">
      <c r="A8" t="s">
        <v>91</v>
      </c>
    </row>
    <row r="9" spans="1:1" x14ac:dyDescent="0.2">
      <c r="A9" t="s">
        <v>92</v>
      </c>
    </row>
    <row r="10" spans="1:1" x14ac:dyDescent="0.2">
      <c r="A10" t="s">
        <v>93</v>
      </c>
    </row>
    <row r="11" spans="1:1" x14ac:dyDescent="0.2">
      <c r="A11" t="s">
        <v>92</v>
      </c>
    </row>
    <row r="12" spans="1:1" x14ac:dyDescent="0.2">
      <c r="A12" t="s">
        <v>94</v>
      </c>
    </row>
    <row r="13" spans="1:1" x14ac:dyDescent="0.2">
      <c r="A13" t="s">
        <v>92</v>
      </c>
    </row>
    <row r="14" spans="1:1" x14ac:dyDescent="0.2">
      <c r="A14" t="s">
        <v>95</v>
      </c>
    </row>
    <row r="15" spans="1:1" x14ac:dyDescent="0.2">
      <c r="A15" t="s">
        <v>96</v>
      </c>
    </row>
    <row r="16" spans="1:1" x14ac:dyDescent="0.2">
      <c r="A16" t="s">
        <v>97</v>
      </c>
    </row>
    <row r="17" spans="1:1" x14ac:dyDescent="0.2">
      <c r="A17" t="s">
        <v>92</v>
      </c>
    </row>
    <row r="18" spans="1:1" x14ac:dyDescent="0.2">
      <c r="A18" t="s">
        <v>98</v>
      </c>
    </row>
    <row r="19" spans="1:1" x14ac:dyDescent="0.2">
      <c r="A19" t="s">
        <v>92</v>
      </c>
    </row>
    <row r="20" spans="1:1" x14ac:dyDescent="0.2">
      <c r="A20" t="s">
        <v>99</v>
      </c>
    </row>
    <row r="21" spans="1:1" x14ac:dyDescent="0.2">
      <c r="A21" t="s">
        <v>92</v>
      </c>
    </row>
    <row r="22" spans="1:1" x14ac:dyDescent="0.2">
      <c r="A22" t="s">
        <v>100</v>
      </c>
    </row>
    <row r="23" spans="1:1" x14ac:dyDescent="0.2">
      <c r="A23" t="s">
        <v>101</v>
      </c>
    </row>
    <row r="24" spans="1:1" x14ac:dyDescent="0.2">
      <c r="A24" t="s">
        <v>102</v>
      </c>
    </row>
    <row r="25" spans="1:1" x14ac:dyDescent="0.2">
      <c r="A25" t="s">
        <v>101</v>
      </c>
    </row>
    <row r="26" spans="1:1" x14ac:dyDescent="0.2">
      <c r="A26" t="s">
        <v>103</v>
      </c>
    </row>
    <row r="27" spans="1:1" x14ac:dyDescent="0.2">
      <c r="A27" t="s">
        <v>104</v>
      </c>
    </row>
    <row r="28" spans="1:1" x14ac:dyDescent="0.2">
      <c r="A28" t="s">
        <v>105</v>
      </c>
    </row>
    <row r="29" spans="1:1" x14ac:dyDescent="0.2">
      <c r="A29" t="s">
        <v>106</v>
      </c>
    </row>
    <row r="30" spans="1:1" x14ac:dyDescent="0.2">
      <c r="A30" t="s">
        <v>107</v>
      </c>
    </row>
    <row r="31" spans="1:1" x14ac:dyDescent="0.2">
      <c r="A31" t="s">
        <v>101</v>
      </c>
    </row>
    <row r="32" spans="1:1" x14ac:dyDescent="0.2">
      <c r="A32" t="s">
        <v>108</v>
      </c>
    </row>
    <row r="33" spans="1:1" x14ac:dyDescent="0.2">
      <c r="A33" t="s">
        <v>89</v>
      </c>
    </row>
    <row r="34" spans="1:1" x14ac:dyDescent="0.2">
      <c r="A34" t="s">
        <v>109</v>
      </c>
    </row>
    <row r="35" spans="1:1" x14ac:dyDescent="0.2">
      <c r="A35" t="s">
        <v>104</v>
      </c>
    </row>
    <row r="36" spans="1:1" x14ac:dyDescent="0.2">
      <c r="A36" t="s">
        <v>110</v>
      </c>
    </row>
    <row r="37" spans="1:1" x14ac:dyDescent="0.2">
      <c r="A37" t="s">
        <v>101</v>
      </c>
    </row>
    <row r="38" spans="1:1" x14ac:dyDescent="0.2">
      <c r="A38" t="s">
        <v>111</v>
      </c>
    </row>
    <row r="39" spans="1:1" x14ac:dyDescent="0.2">
      <c r="A39" t="s">
        <v>104</v>
      </c>
    </row>
    <row r="40" spans="1:1" x14ac:dyDescent="0.2">
      <c r="A40" t="s">
        <v>112</v>
      </c>
    </row>
    <row r="41" spans="1:1" x14ac:dyDescent="0.2">
      <c r="A41" t="s">
        <v>92</v>
      </c>
    </row>
    <row r="42" spans="1:1" x14ac:dyDescent="0.2">
      <c r="A42" t="s">
        <v>113</v>
      </c>
    </row>
    <row r="43" spans="1:1" x14ac:dyDescent="0.2">
      <c r="A43" t="s">
        <v>101</v>
      </c>
    </row>
    <row r="44" spans="1:1" x14ac:dyDescent="0.2">
      <c r="A44" t="s">
        <v>114</v>
      </c>
    </row>
    <row r="45" spans="1:1" x14ac:dyDescent="0.2">
      <c r="A45" t="s">
        <v>104</v>
      </c>
    </row>
    <row r="46" spans="1:1" x14ac:dyDescent="0.2">
      <c r="A46" t="s">
        <v>115</v>
      </c>
    </row>
    <row r="47" spans="1:1" x14ac:dyDescent="0.2">
      <c r="A47" t="s">
        <v>101</v>
      </c>
    </row>
    <row r="49" spans="1:1" x14ac:dyDescent="0.2">
      <c r="A49" s="19" t="s">
        <v>147</v>
      </c>
    </row>
    <row r="50" spans="1:1" x14ac:dyDescent="0.2">
      <c r="A50" t="s">
        <v>117</v>
      </c>
    </row>
    <row r="51" spans="1:1" x14ac:dyDescent="0.2">
      <c r="A51" t="s">
        <v>118</v>
      </c>
    </row>
    <row r="52" spans="1:1" x14ac:dyDescent="0.2">
      <c r="A52" t="s">
        <v>119</v>
      </c>
    </row>
    <row r="53" spans="1:1" x14ac:dyDescent="0.2">
      <c r="A53" t="s">
        <v>120</v>
      </c>
    </row>
    <row r="54" spans="1:1" x14ac:dyDescent="0.2">
      <c r="A54" t="s">
        <v>121</v>
      </c>
    </row>
    <row r="55" spans="1:1" x14ac:dyDescent="0.2">
      <c r="A55" t="s">
        <v>122</v>
      </c>
    </row>
    <row r="56" spans="1:1" x14ac:dyDescent="0.2">
      <c r="A56" t="s">
        <v>123</v>
      </c>
    </row>
    <row r="57" spans="1:1" x14ac:dyDescent="0.2">
      <c r="A57" t="s">
        <v>124</v>
      </c>
    </row>
    <row r="58" spans="1:1" x14ac:dyDescent="0.2">
      <c r="A58" t="s">
        <v>125</v>
      </c>
    </row>
    <row r="59" spans="1:1" x14ac:dyDescent="0.2">
      <c r="A59" t="s">
        <v>126</v>
      </c>
    </row>
    <row r="60" spans="1:1" x14ac:dyDescent="0.2">
      <c r="A60" t="s">
        <v>127</v>
      </c>
    </row>
    <row r="61" spans="1:1" x14ac:dyDescent="0.2">
      <c r="A61" t="s">
        <v>124</v>
      </c>
    </row>
    <row r="62" spans="1:1" x14ac:dyDescent="0.2">
      <c r="A62" t="s">
        <v>128</v>
      </c>
    </row>
    <row r="63" spans="1:1" x14ac:dyDescent="0.2">
      <c r="A63" t="s">
        <v>129</v>
      </c>
    </row>
    <row r="64" spans="1:1" x14ac:dyDescent="0.2">
      <c r="A64" t="s">
        <v>130</v>
      </c>
    </row>
    <row r="65" spans="1:1" x14ac:dyDescent="0.2">
      <c r="A65" t="s">
        <v>124</v>
      </c>
    </row>
    <row r="66" spans="1:1" x14ac:dyDescent="0.2">
      <c r="A66" t="s">
        <v>131</v>
      </c>
    </row>
    <row r="67" spans="1:1" x14ac:dyDescent="0.2">
      <c r="A67" t="s">
        <v>122</v>
      </c>
    </row>
    <row r="68" spans="1:1" x14ac:dyDescent="0.2">
      <c r="A68" t="s">
        <v>132</v>
      </c>
    </row>
    <row r="69" spans="1:1" x14ac:dyDescent="0.2">
      <c r="A69" t="s">
        <v>124</v>
      </c>
    </row>
    <row r="70" spans="1:1" x14ac:dyDescent="0.2">
      <c r="A70" t="s">
        <v>133</v>
      </c>
    </row>
    <row r="71" spans="1:1" x14ac:dyDescent="0.2">
      <c r="A71" t="s">
        <v>134</v>
      </c>
    </row>
    <row r="72" spans="1:1" x14ac:dyDescent="0.2">
      <c r="A72" t="s">
        <v>135</v>
      </c>
    </row>
    <row r="73" spans="1:1" x14ac:dyDescent="0.2">
      <c r="A73" t="s">
        <v>136</v>
      </c>
    </row>
    <row r="74" spans="1:1" x14ac:dyDescent="0.2">
      <c r="A74" t="s">
        <v>137</v>
      </c>
    </row>
    <row r="75" spans="1:1" x14ac:dyDescent="0.2">
      <c r="A75" t="s">
        <v>124</v>
      </c>
    </row>
    <row r="76" spans="1:1" x14ac:dyDescent="0.2">
      <c r="A76" t="s">
        <v>138</v>
      </c>
    </row>
    <row r="77" spans="1:1" x14ac:dyDescent="0.2">
      <c r="A77" t="s">
        <v>134</v>
      </c>
    </row>
    <row r="78" spans="1:1" x14ac:dyDescent="0.2">
      <c r="A78" t="s">
        <v>139</v>
      </c>
    </row>
    <row r="79" spans="1:1" x14ac:dyDescent="0.2">
      <c r="A79" t="s">
        <v>136</v>
      </c>
    </row>
    <row r="80" spans="1:1" x14ac:dyDescent="0.2">
      <c r="A80" t="s">
        <v>140</v>
      </c>
    </row>
    <row r="81" spans="1:1" x14ac:dyDescent="0.2">
      <c r="A81" t="s">
        <v>136</v>
      </c>
    </row>
    <row r="82" spans="1:1" x14ac:dyDescent="0.2">
      <c r="A82" t="s">
        <v>141</v>
      </c>
    </row>
    <row r="83" spans="1:1" x14ac:dyDescent="0.2">
      <c r="A83" t="s">
        <v>124</v>
      </c>
    </row>
    <row r="84" spans="1:1" x14ac:dyDescent="0.2">
      <c r="A84" t="s">
        <v>142</v>
      </c>
    </row>
    <row r="85" spans="1:1" x14ac:dyDescent="0.2">
      <c r="A85" t="s">
        <v>136</v>
      </c>
    </row>
    <row r="86" spans="1:1" x14ac:dyDescent="0.2">
      <c r="A86" t="s">
        <v>143</v>
      </c>
    </row>
    <row r="87" spans="1:1" x14ac:dyDescent="0.2">
      <c r="A87" t="s">
        <v>124</v>
      </c>
    </row>
    <row r="88" spans="1:1" x14ac:dyDescent="0.2">
      <c r="A88" t="s">
        <v>144</v>
      </c>
    </row>
    <row r="89" spans="1:1" x14ac:dyDescent="0.2">
      <c r="A89" t="s">
        <v>129</v>
      </c>
    </row>
    <row r="90" spans="1:1" x14ac:dyDescent="0.2">
      <c r="A90" t="s">
        <v>145</v>
      </c>
    </row>
    <row r="91" spans="1:1" x14ac:dyDescent="0.2">
      <c r="A91" t="s">
        <v>120</v>
      </c>
    </row>
    <row r="92" spans="1:1" x14ac:dyDescent="0.2">
      <c r="A92" t="s">
        <v>146</v>
      </c>
    </row>
    <row r="93" spans="1:1" x14ac:dyDescent="0.2">
      <c r="A93" t="s">
        <v>134</v>
      </c>
    </row>
    <row r="95" spans="1:1" x14ac:dyDescent="0.2">
      <c r="A95" s="19" t="s">
        <v>174</v>
      </c>
    </row>
    <row r="96" spans="1:1" x14ac:dyDescent="0.2">
      <c r="A96" t="s">
        <v>148</v>
      </c>
    </row>
    <row r="97" spans="1:1" x14ac:dyDescent="0.2">
      <c r="A97" t="s">
        <v>149</v>
      </c>
    </row>
    <row r="98" spans="1:1" x14ac:dyDescent="0.2">
      <c r="A98" t="s">
        <v>150</v>
      </c>
    </row>
    <row r="99" spans="1:1" x14ac:dyDescent="0.2">
      <c r="A99" t="s">
        <v>149</v>
      </c>
    </row>
    <row r="100" spans="1:1" x14ac:dyDescent="0.2">
      <c r="A100" t="s">
        <v>151</v>
      </c>
    </row>
    <row r="101" spans="1:1" x14ac:dyDescent="0.2">
      <c r="A101" t="s">
        <v>152</v>
      </c>
    </row>
    <row r="102" spans="1:1" x14ac:dyDescent="0.2">
      <c r="A102" t="s">
        <v>153</v>
      </c>
    </row>
    <row r="103" spans="1:1" x14ac:dyDescent="0.2">
      <c r="A103" t="s">
        <v>154</v>
      </c>
    </row>
    <row r="104" spans="1:1" x14ac:dyDescent="0.2">
      <c r="A104" t="s">
        <v>155</v>
      </c>
    </row>
    <row r="105" spans="1:1" x14ac:dyDescent="0.2">
      <c r="A105" t="s">
        <v>154</v>
      </c>
    </row>
    <row r="106" spans="1:1" x14ac:dyDescent="0.2">
      <c r="A106" t="s">
        <v>156</v>
      </c>
    </row>
    <row r="107" spans="1:1" x14ac:dyDescent="0.2">
      <c r="A107" t="s">
        <v>154</v>
      </c>
    </row>
    <row r="108" spans="1:1" x14ac:dyDescent="0.2">
      <c r="A108" t="s">
        <v>157</v>
      </c>
    </row>
    <row r="109" spans="1:1" x14ac:dyDescent="0.2">
      <c r="A109" t="s">
        <v>154</v>
      </c>
    </row>
    <row r="110" spans="1:1" x14ac:dyDescent="0.2">
      <c r="A110" t="s">
        <v>158</v>
      </c>
    </row>
    <row r="111" spans="1:1" x14ac:dyDescent="0.2">
      <c r="A111" t="s">
        <v>159</v>
      </c>
    </row>
    <row r="112" spans="1:1" x14ac:dyDescent="0.2">
      <c r="A112" t="s">
        <v>160</v>
      </c>
    </row>
    <row r="113" spans="1:1" x14ac:dyDescent="0.2">
      <c r="A113" t="s">
        <v>154</v>
      </c>
    </row>
    <row r="114" spans="1:1" x14ac:dyDescent="0.2">
      <c r="A114" t="s">
        <v>161</v>
      </c>
    </row>
    <row r="115" spans="1:1" x14ac:dyDescent="0.2">
      <c r="A115" t="s">
        <v>154</v>
      </c>
    </row>
    <row r="116" spans="1:1" x14ac:dyDescent="0.2">
      <c r="A116" t="s">
        <v>162</v>
      </c>
    </row>
    <row r="117" spans="1:1" x14ac:dyDescent="0.2">
      <c r="A117" t="s">
        <v>154</v>
      </c>
    </row>
    <row r="118" spans="1:1" x14ac:dyDescent="0.2">
      <c r="A118" t="s">
        <v>163</v>
      </c>
    </row>
    <row r="119" spans="1:1" x14ac:dyDescent="0.2">
      <c r="A119" t="s">
        <v>149</v>
      </c>
    </row>
    <row r="120" spans="1:1" x14ac:dyDescent="0.2">
      <c r="A120" t="s">
        <v>164</v>
      </c>
    </row>
    <row r="121" spans="1:1" x14ac:dyDescent="0.2">
      <c r="A121" t="s">
        <v>152</v>
      </c>
    </row>
    <row r="122" spans="1:1" x14ac:dyDescent="0.2">
      <c r="A122" t="s">
        <v>165</v>
      </c>
    </row>
    <row r="123" spans="1:1" x14ac:dyDescent="0.2">
      <c r="A123" t="s">
        <v>154</v>
      </c>
    </row>
    <row r="124" spans="1:1" x14ac:dyDescent="0.2">
      <c r="A124" t="s">
        <v>166</v>
      </c>
    </row>
    <row r="125" spans="1:1" x14ac:dyDescent="0.2">
      <c r="A125" t="s">
        <v>149</v>
      </c>
    </row>
    <row r="126" spans="1:1" x14ac:dyDescent="0.2">
      <c r="A126" t="s">
        <v>167</v>
      </c>
    </row>
    <row r="127" spans="1:1" x14ac:dyDescent="0.2">
      <c r="A127" t="s">
        <v>149</v>
      </c>
    </row>
    <row r="128" spans="1:1" x14ac:dyDescent="0.2">
      <c r="A128" t="s">
        <v>168</v>
      </c>
    </row>
    <row r="129" spans="1:1" x14ac:dyDescent="0.2">
      <c r="A129" t="s">
        <v>154</v>
      </c>
    </row>
    <row r="130" spans="1:1" x14ac:dyDescent="0.2">
      <c r="A130" t="s">
        <v>169</v>
      </c>
    </row>
    <row r="131" spans="1:1" x14ac:dyDescent="0.2">
      <c r="A131" t="s">
        <v>149</v>
      </c>
    </row>
    <row r="132" spans="1:1" x14ac:dyDescent="0.2">
      <c r="A132" t="s">
        <v>170</v>
      </c>
    </row>
    <row r="133" spans="1:1" x14ac:dyDescent="0.2">
      <c r="A133" t="s">
        <v>154</v>
      </c>
    </row>
    <row r="134" spans="1:1" x14ac:dyDescent="0.2">
      <c r="A134" t="s">
        <v>171</v>
      </c>
    </row>
    <row r="135" spans="1:1" x14ac:dyDescent="0.2">
      <c r="A135" t="s">
        <v>152</v>
      </c>
    </row>
    <row r="136" spans="1:1" x14ac:dyDescent="0.2">
      <c r="A136" t="s">
        <v>172</v>
      </c>
    </row>
    <row r="137" spans="1:1" x14ac:dyDescent="0.2">
      <c r="A137" t="s">
        <v>154</v>
      </c>
    </row>
    <row r="138" spans="1:1" x14ac:dyDescent="0.2">
      <c r="A138" t="s">
        <v>173</v>
      </c>
    </row>
    <row r="139" spans="1:1" x14ac:dyDescent="0.2">
      <c r="A139" t="s">
        <v>1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65"/>
  <sheetViews>
    <sheetView zoomScale="85" zoomScaleNormal="85" workbookViewId="0"/>
  </sheetViews>
  <sheetFormatPr baseColWidth="10" defaultColWidth="11" defaultRowHeight="16" x14ac:dyDescent="0.2"/>
  <cols>
    <col min="1" max="1" width="12.1640625" bestFit="1" customWidth="1"/>
    <col min="2" max="2" width="51.6640625" style="18" customWidth="1"/>
  </cols>
  <sheetData>
    <row r="1" spans="1:2" ht="19" x14ac:dyDescent="0.25">
      <c r="A1" s="1" t="s">
        <v>182</v>
      </c>
      <c r="B1" s="15"/>
    </row>
    <row r="4" spans="1:2" ht="20" x14ac:dyDescent="0.25">
      <c r="A4" s="6" t="s">
        <v>13</v>
      </c>
      <c r="B4" s="16" t="s">
        <v>86</v>
      </c>
    </row>
    <row r="5" spans="1:2" ht="19" x14ac:dyDescent="0.25">
      <c r="A5" s="9">
        <v>5127</v>
      </c>
      <c r="B5" s="17" t="s">
        <v>30</v>
      </c>
    </row>
    <row r="6" spans="1:2" ht="19" x14ac:dyDescent="0.25">
      <c r="A6" s="9">
        <v>3</v>
      </c>
      <c r="B6" s="17" t="s">
        <v>30</v>
      </c>
    </row>
    <row r="7" spans="1:2" ht="19" x14ac:dyDescent="0.25">
      <c r="A7" s="9">
        <v>1646</v>
      </c>
      <c r="B7" s="17">
        <v>24.2</v>
      </c>
    </row>
    <row r="8" spans="1:2" ht="19" x14ac:dyDescent="0.25">
      <c r="A8" s="9">
        <v>5845</v>
      </c>
      <c r="B8" s="17">
        <v>24.6</v>
      </c>
    </row>
    <row r="9" spans="1:2" ht="19" x14ac:dyDescent="0.25">
      <c r="A9" s="9">
        <v>4060</v>
      </c>
      <c r="B9" s="17" t="s">
        <v>30</v>
      </c>
    </row>
    <row r="10" spans="1:2" ht="19" x14ac:dyDescent="0.25">
      <c r="A10" s="9" t="s">
        <v>48</v>
      </c>
      <c r="B10" s="17" t="s">
        <v>30</v>
      </c>
    </row>
    <row r="11" spans="1:2" ht="19" x14ac:dyDescent="0.25">
      <c r="A11" s="9">
        <v>2029</v>
      </c>
      <c r="B11" s="17">
        <v>24.7</v>
      </c>
    </row>
    <row r="12" spans="1:2" ht="19" x14ac:dyDescent="0.25">
      <c r="A12" s="9">
        <v>1927</v>
      </c>
      <c r="B12" s="17" t="s">
        <v>87</v>
      </c>
    </row>
    <row r="13" spans="1:2" ht="19" x14ac:dyDescent="0.25">
      <c r="A13" s="9">
        <v>1705</v>
      </c>
      <c r="B13" s="17">
        <v>22.1</v>
      </c>
    </row>
    <row r="14" spans="1:2" ht="19" x14ac:dyDescent="0.25">
      <c r="A14" s="9"/>
      <c r="B14" s="17"/>
    </row>
    <row r="15" spans="1:2" ht="19" x14ac:dyDescent="0.25">
      <c r="A15" s="9" t="s">
        <v>7</v>
      </c>
      <c r="B15" s="17" t="s">
        <v>30</v>
      </c>
    </row>
    <row r="16" spans="1:2" ht="19" x14ac:dyDescent="0.25">
      <c r="A16" s="9">
        <v>5557</v>
      </c>
      <c r="B16" s="17">
        <v>45.6</v>
      </c>
    </row>
    <row r="17" spans="1:2" ht="19" x14ac:dyDescent="0.25">
      <c r="A17" s="9">
        <v>7</v>
      </c>
      <c r="B17" s="17" t="s">
        <v>30</v>
      </c>
    </row>
    <row r="18" spans="1:2" ht="19" x14ac:dyDescent="0.25">
      <c r="A18" s="9">
        <v>1908</v>
      </c>
      <c r="B18" s="17">
        <v>44.9</v>
      </c>
    </row>
    <row r="19" spans="1:2" ht="19" x14ac:dyDescent="0.25">
      <c r="A19" s="9">
        <v>5606</v>
      </c>
      <c r="B19" s="17">
        <v>43</v>
      </c>
    </row>
    <row r="20" spans="1:2" ht="19" x14ac:dyDescent="0.25">
      <c r="A20" s="9">
        <v>9</v>
      </c>
      <c r="B20" s="17" t="s">
        <v>30</v>
      </c>
    </row>
    <row r="21" spans="1:2" ht="19" x14ac:dyDescent="0.25">
      <c r="A21" s="9">
        <v>5691</v>
      </c>
      <c r="B21" s="17" t="s">
        <v>30</v>
      </c>
    </row>
    <row r="22" spans="1:2" ht="19" x14ac:dyDescent="0.25">
      <c r="A22" s="9">
        <v>5518</v>
      </c>
      <c r="B22" s="17">
        <v>43.5</v>
      </c>
    </row>
    <row r="23" spans="1:2" ht="19" x14ac:dyDescent="0.25">
      <c r="A23" s="9">
        <v>1926</v>
      </c>
      <c r="B23" s="17" t="s">
        <v>30</v>
      </c>
    </row>
    <row r="24" spans="1:2" ht="19" x14ac:dyDescent="0.25">
      <c r="A24" s="9">
        <v>5225</v>
      </c>
      <c r="B24" s="17">
        <v>42.5</v>
      </c>
    </row>
    <row r="25" spans="1:2" ht="19" x14ac:dyDescent="0.25">
      <c r="A25" s="9" t="s">
        <v>4</v>
      </c>
      <c r="B25" s="17" t="s">
        <v>30</v>
      </c>
    </row>
    <row r="26" spans="1:2" ht="19" x14ac:dyDescent="0.25">
      <c r="A26" s="9">
        <v>5541</v>
      </c>
      <c r="B26" s="17">
        <v>43</v>
      </c>
    </row>
    <row r="27" spans="1:2" ht="19" x14ac:dyDescent="0.25">
      <c r="A27" s="9">
        <v>5222</v>
      </c>
      <c r="B27" s="17">
        <v>43</v>
      </c>
    </row>
    <row r="28" spans="1:2" ht="19" x14ac:dyDescent="0.25">
      <c r="A28" s="9">
        <v>5180</v>
      </c>
      <c r="B28" s="17">
        <v>40.9</v>
      </c>
    </row>
    <row r="29" spans="1:2" ht="19" x14ac:dyDescent="0.25">
      <c r="A29" s="9">
        <v>4470</v>
      </c>
      <c r="B29" s="17" t="s">
        <v>30</v>
      </c>
    </row>
    <row r="30" spans="1:2" ht="19" x14ac:dyDescent="0.25">
      <c r="A30" s="9">
        <v>2160</v>
      </c>
      <c r="B30" s="17">
        <v>43.5</v>
      </c>
    </row>
    <row r="31" spans="1:2" ht="19" x14ac:dyDescent="0.25">
      <c r="A31" s="9">
        <v>2033</v>
      </c>
      <c r="B31" s="17">
        <v>40.4</v>
      </c>
    </row>
    <row r="32" spans="1:2" ht="19" x14ac:dyDescent="0.25">
      <c r="A32" s="9" t="s">
        <v>5</v>
      </c>
      <c r="B32" s="17" t="s">
        <v>30</v>
      </c>
    </row>
    <row r="33" spans="1:2" ht="19" x14ac:dyDescent="0.25">
      <c r="A33" s="9" t="s">
        <v>45</v>
      </c>
      <c r="B33" s="17" t="s">
        <v>30</v>
      </c>
    </row>
    <row r="34" spans="1:2" ht="19" x14ac:dyDescent="0.25">
      <c r="A34" s="9">
        <v>1710</v>
      </c>
      <c r="B34" s="17">
        <v>45</v>
      </c>
    </row>
    <row r="35" spans="1:2" ht="19" x14ac:dyDescent="0.25">
      <c r="A35" s="9">
        <v>6</v>
      </c>
      <c r="B35" s="17" t="s">
        <v>30</v>
      </c>
    </row>
    <row r="36" spans="1:2" ht="19" x14ac:dyDescent="0.25">
      <c r="A36" s="9">
        <v>1</v>
      </c>
      <c r="B36" s="17" t="s">
        <v>30</v>
      </c>
    </row>
    <row r="37" spans="1:2" ht="19" x14ac:dyDescent="0.25">
      <c r="A37" s="9"/>
      <c r="B37" s="17"/>
    </row>
    <row r="38" spans="1:2" ht="19" x14ac:dyDescent="0.25">
      <c r="A38" s="9" t="s">
        <v>46</v>
      </c>
      <c r="B38" s="17" t="s">
        <v>30</v>
      </c>
    </row>
    <row r="39" spans="1:2" ht="19" x14ac:dyDescent="0.25">
      <c r="A39" s="9">
        <v>8</v>
      </c>
      <c r="B39" s="17" t="s">
        <v>30</v>
      </c>
    </row>
    <row r="40" spans="1:2" ht="19" x14ac:dyDescent="0.25">
      <c r="A40" s="9"/>
      <c r="B40" s="17"/>
    </row>
    <row r="41" spans="1:2" ht="19" x14ac:dyDescent="0.25">
      <c r="A41" s="9">
        <v>5035</v>
      </c>
      <c r="B41" s="17">
        <v>26</v>
      </c>
    </row>
    <row r="42" spans="1:2" ht="19" x14ac:dyDescent="0.25">
      <c r="A42" s="9">
        <v>5</v>
      </c>
      <c r="B42" s="17" t="s">
        <v>30</v>
      </c>
    </row>
    <row r="43" spans="1:2" ht="19" x14ac:dyDescent="0.25">
      <c r="A43" s="9">
        <v>2200</v>
      </c>
      <c r="B43" s="17">
        <v>23.4</v>
      </c>
    </row>
    <row r="44" spans="1:2" ht="19" x14ac:dyDescent="0.25">
      <c r="A44" s="9">
        <v>2199</v>
      </c>
      <c r="B44" s="17">
        <v>24.2</v>
      </c>
    </row>
    <row r="45" spans="1:2" ht="19" x14ac:dyDescent="0.25">
      <c r="A45" s="9" t="s">
        <v>53</v>
      </c>
      <c r="B45" s="17" t="s">
        <v>30</v>
      </c>
    </row>
    <row r="46" spans="1:2" ht="19" x14ac:dyDescent="0.25">
      <c r="A46" s="9">
        <v>1680</v>
      </c>
      <c r="B46" s="17">
        <v>25.4</v>
      </c>
    </row>
    <row r="47" spans="1:2" ht="19" x14ac:dyDescent="0.25">
      <c r="A47" s="9">
        <v>4662</v>
      </c>
      <c r="B47" s="17">
        <v>24.4</v>
      </c>
    </row>
    <row r="48" spans="1:2" ht="19" x14ac:dyDescent="0.25">
      <c r="A48" s="9">
        <v>2</v>
      </c>
      <c r="B48" s="17" t="s">
        <v>30</v>
      </c>
    </row>
    <row r="49" spans="1:2" ht="19" x14ac:dyDescent="0.25">
      <c r="A49" s="9">
        <v>5641</v>
      </c>
      <c r="B49" s="17">
        <v>23.4</v>
      </c>
    </row>
    <row r="50" spans="1:2" ht="19" x14ac:dyDescent="0.25">
      <c r="A50" s="9">
        <v>4996</v>
      </c>
      <c r="B50" s="17">
        <v>25.5</v>
      </c>
    </row>
    <row r="51" spans="1:2" ht="19" x14ac:dyDescent="0.25">
      <c r="A51" s="9">
        <v>5565</v>
      </c>
      <c r="B51" s="17">
        <v>25.2</v>
      </c>
    </row>
    <row r="52" spans="1:2" ht="19" x14ac:dyDescent="0.25">
      <c r="A52" s="9">
        <v>1928</v>
      </c>
      <c r="B52" s="17">
        <v>26.5</v>
      </c>
    </row>
    <row r="55" spans="1:2" ht="19" x14ac:dyDescent="0.25">
      <c r="A55" s="4"/>
      <c r="B55" s="17"/>
    </row>
    <row r="56" spans="1:2" ht="19" x14ac:dyDescent="0.25">
      <c r="A56" s="4"/>
      <c r="B56" s="17"/>
    </row>
    <row r="57" spans="1:2" ht="19" x14ac:dyDescent="0.25">
      <c r="A57" s="4"/>
      <c r="B57" s="17"/>
    </row>
    <row r="58" spans="1:2" ht="19" x14ac:dyDescent="0.25">
      <c r="A58" s="4"/>
      <c r="B58" s="17"/>
    </row>
    <row r="59" spans="1:2" ht="19" x14ac:dyDescent="0.25">
      <c r="A59" s="4"/>
      <c r="B59" s="17"/>
    </row>
    <row r="60" spans="1:2" ht="19" x14ac:dyDescent="0.25">
      <c r="A60" s="4"/>
      <c r="B60" s="17"/>
    </row>
    <row r="61" spans="1:2" ht="19" x14ac:dyDescent="0.25">
      <c r="A61" s="4"/>
      <c r="B61" s="17"/>
    </row>
    <row r="62" spans="1:2" ht="19" x14ac:dyDescent="0.25">
      <c r="A62" s="4"/>
      <c r="B62" s="17"/>
    </row>
    <row r="63" spans="1:2" ht="19" x14ac:dyDescent="0.25">
      <c r="A63" s="4"/>
      <c r="B63" s="17"/>
    </row>
    <row r="64" spans="1:2" ht="19" x14ac:dyDescent="0.25">
      <c r="A64" s="4"/>
      <c r="B64" s="17"/>
    </row>
    <row r="65" spans="1:2" ht="19" x14ac:dyDescent="0.25">
      <c r="A65" s="4"/>
      <c r="B65" s="1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5T16:51:55Z</dcterms:created>
  <dcterms:modified xsi:type="dcterms:W3CDTF">2023-06-08T15:13:29Z</dcterms:modified>
</cp:coreProperties>
</file>